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in=0.9" sheetId="1" state="visible" r:id="rId2"/>
    <sheet name="Tin=0.6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35" uniqueCount="675">
  <si>
    <t xml:space="preserve">ID</t>
  </si>
  <si>
    <t xml:space="preserve">Size</t>
  </si>
  <si>
    <t xml:space="preserve">P-value</t>
  </si>
  <si>
    <t xml:space="preserve">Main function</t>
  </si>
  <si>
    <t xml:space="preserve">Proteins(ORF)</t>
  </si>
  <si>
    <t xml:space="preserve">Uncharacterized proteins</t>
  </si>
  <si>
    <t xml:space="preserve">modification by acetylation, deacetylation</t>
  </si>
  <si>
    <t xml:space="preserve">YOL148c;YGR252w;YBR081c;YDR448w;YDR167w;YDR392w;YLR055c;YBR198c;YPL254w;YDR176w;YMR236w;YHR099w;YGL112c;YDR145w</t>
  </si>
  <si>
    <t xml:space="preserve">N</t>
  </si>
  <si>
    <t xml:space="preserve">M phase</t>
  </si>
  <si>
    <t xml:space="preserve">YFR036w;YGL240w;YDL008w;YHR166c;YOR249c;YDR118w;YKL022c;YNL172w;YLR127c;YBL084c</t>
  </si>
  <si>
    <t xml:space="preserve">YLR102c;YDL008w;YHR166c;YOR249c;YNL172w;YLR127c;YKL022c;YGL240w;YFR036w;YDR118w</t>
  </si>
  <si>
    <t xml:space="preserve">ER to Golgi transport</t>
  </si>
  <si>
    <t xml:space="preserve">YKR068c;YML077w;YOR115c;YMR218c;YBR254c;YDR108w;YDR246w;YDR407c;YDR472w;YGR166w</t>
  </si>
  <si>
    <t xml:space="preserve">3'-end processing</t>
  </si>
  <si>
    <t xml:space="preserve">YKR002w;YJR093c;YDR301w;YLR277c;YPR107c;YAL043c;YLR115w</t>
  </si>
  <si>
    <t xml:space="preserve">YNL317w;YJR093c;YKR002w;YDR301w;YLR277c;YPR107c</t>
  </si>
  <si>
    <t xml:space="preserve">cytoskeleton/structural proteins</t>
  </si>
  <si>
    <t xml:space="preserve">YPL174c;YMR294w;YHR129c;YML094w;YGR078c;YLR200w;YNL153c;YEL003w;YER016w;YEL061c;YOR349w;YML124c  </t>
  </si>
  <si>
    <t xml:space="preserve">cytokinesis (cell division) /septum formation and hydrolysis</t>
  </si>
  <si>
    <t xml:space="preserve">YJR076c;YHR107c;YDL225w;YDR507c;YCR002c;YLR314c  </t>
  </si>
  <si>
    <t xml:space="preserve">YDR388w;YCR009c;YDL029w;YLR200w;YGR078c;YNL153c;YEL003w;YNL298w  </t>
  </si>
  <si>
    <t xml:space="preserve">YOR216c;YEL003w;YLR200w;YGR078c;YML094w;YNL153c;YDR388w;YCR009c  </t>
  </si>
  <si>
    <t xml:space="preserve">protein folding and stabilization</t>
  </si>
  <si>
    <t xml:space="preserve">YJR032w;YEL003w;YLR200w;YGR078c;YML094w;YNL153c  </t>
  </si>
  <si>
    <t xml:space="preserve">YMR154c;YML094w;YGR078c;YLR200w;YNL153c;YEL003w  </t>
  </si>
  <si>
    <t xml:space="preserve">cytoskeleton-dependent transport</t>
  </si>
  <si>
    <t xml:space="preserve">YLR210w;YGR078c;YEL061c;YPR141c;YPL174c;YMR294w;YHR129c  </t>
  </si>
  <si>
    <t xml:space="preserve">YBL007c;YDR388w;YCR009c;YLR200w;YGR078c;YML094w;YNL153c;YEL003w;YJR075w  </t>
  </si>
  <si>
    <t xml:space="preserve">YJL020c;YDR388w;YCR009c;YLR200w;YGR078c;YML094w;YNL153c;YEL003w;YBL007c  </t>
  </si>
  <si>
    <t xml:space="preserve">splicing</t>
  </si>
  <si>
    <t xml:space="preserve">YMR268c;YBL026w;YJR022w;YER146w;YDR378c;YNL147w  </t>
  </si>
  <si>
    <t xml:space="preserve">YOR265w;YML094w;YGR078c;YLR200w;YEL003w;YNL153c;YEL061c;YOR349w;YCL029c;YML124c;YPL241c;YGL086w  </t>
  </si>
  <si>
    <t xml:space="preserve">YMR138w;YLR200w;YML094w;YGR078c;YEL003w;YNL153c;YEL061c;YOR349w;YCL029c;YML124c;YOR265w;YPL241c  </t>
  </si>
  <si>
    <t xml:space="preserve">general transcription activities</t>
  </si>
  <si>
    <t xml:space="preserve">YGL025c;YBR193c;YOL135c;YOR174w;YDL005c;YER022w  </t>
  </si>
  <si>
    <t xml:space="preserve">YIL021w;YBR193c;YOL135c;YOR174w;YDL005c;YGL025c  </t>
  </si>
  <si>
    <t xml:space="preserve">YAL011w;YGR078c;YML094w;YLR200w;YEL003w;YNL153c;YML124c  </t>
  </si>
  <si>
    <t xml:space="preserve">YHR012w;YGR078c;YML094w;YLR200w;YNL153c;YEL003w;YHR129c  </t>
  </si>
  <si>
    <t xml:space="preserve">YDR310c;YLR200w;YGR078c;YML094w;YNL153c;YDR388w;YCR009c  </t>
  </si>
  <si>
    <t xml:space="preserve">YOR264w;YEL003w;YLR200w;YML094w;YGR078c;YNL153c;YML124c  </t>
  </si>
  <si>
    <t xml:space="preserve">YOR264w</t>
  </si>
  <si>
    <t xml:space="preserve">YLR212c;YLR200w;YGR078c;YML094w;YNL153c;YEL003w;YMR055c  </t>
  </si>
  <si>
    <t xml:space="preserve">YOR266w;YEL003w;YLR200w;YML094w;YGR078c;YNL153c;YML124c  </t>
  </si>
  <si>
    <t xml:space="preserve">osmotic and salt stress response</t>
  </si>
  <si>
    <t xml:space="preserve">YMR109w;YKL129c;YDR388w;YJL020c;YLR337c;YOR181w  </t>
  </si>
  <si>
    <t xml:space="preserve">YGL173c;YOL149w;YBL026w;YCR077c;YJR022w;YER112w;YER146w;YDR378c;YNL147w;YLR438c-a  </t>
  </si>
  <si>
    <t xml:space="preserve">cell cycle checkpoints (checkpoints of morphogenesis, DNA-damage,-replication, mitotic phase and spindle)</t>
  </si>
  <si>
    <t xml:space="preserve">YLR288c;YMR048w;YNL273w;YLR103c;YPL194w;YOR368w  </t>
  </si>
  <si>
    <t xml:space="preserve">YER007w;YLR200w;YML094w;YGR078c;YEL003w;YNL153c;YEL061c;YJL030w;YCL029c  </t>
  </si>
  <si>
    <t xml:space="preserve">YMR299c;YML094w;YGR078c;YLR200w;YEL003w;YNL153c;YER016w;YEL061c;YOR349w  </t>
  </si>
  <si>
    <t xml:space="preserve">YKR054c;YML094w;YGR078c;YLR200w;YEL003w;YNL153c;YER016w;YEL061c;YOR349w  </t>
  </si>
  <si>
    <t xml:space="preserve">YDR424c;YER016w;YLR200w;YML094w;YGR078c;YNL153c;YEL003w;YEL061c;YOR349w  </t>
  </si>
  <si>
    <t xml:space="preserve">YCR086w;YEL003w;YLR200w;YML094w;YGR078c;YNL153c;YEL061c;YOR058c  </t>
  </si>
  <si>
    <t xml:space="preserve">YHR111w;YNL298w;YLR200w;YGR078c;YML094w;YNL153c;YEL003w;YER016w  </t>
  </si>
  <si>
    <t xml:space="preserve">YMR312w;YNL298w;YLR200w;YGR078c;YML094w;YNL153c;YEL003w;YER016w  </t>
  </si>
  <si>
    <t xml:space="preserve">YJR075w;YDR388w;YCR009c;YDL029w;YLR200w;YGR078c;YNL153c;YEL003w  </t>
  </si>
  <si>
    <t xml:space="preserve">YFR019w;YNL298w;YLR200w;YGR078c;YML094w;YNL153c;YEL003w;YER016w  </t>
  </si>
  <si>
    <t xml:space="preserve">budding cell polarity and filament formation</t>
  </si>
  <si>
    <t xml:space="preserve"> YBL061c;YBR023c;YDR388w;YCR009c;YHR030c;YNL298w;YDL029w  </t>
  </si>
  <si>
    <t xml:space="preserve">YPL241c;YML094w;YGR078c;YLR200w;YEL003w;YNL153c;YEL061c;YOR349w;YJL030w;YCL029c  </t>
  </si>
  <si>
    <t xml:space="preserve">YDR150w;YML094w;YGR078c;YLR200w;YEL003w;YNL153c;YER016w;YEL061c;YOR349w;YGL086w  </t>
  </si>
  <si>
    <t xml:space="preserve">YPL269w;YML094w;YGR078c;YLR200w;YNL153c;YEL003w;YER016w;YOR349w;YCL029c;YPL155c  </t>
  </si>
  <si>
    <t xml:space="preserve">YDR488c;YPL174c;YGR078c;YML094w;YLR200w;YEL003w;YNL153c;YER016w;YEL061c;YOR349w  </t>
  </si>
  <si>
    <t xml:space="preserve">YCL029c;YLR200w;YML094w;YGR078c;YEL003w;YNL153c;YER016w;YEL061c;YOR349w;YJL030w  </t>
  </si>
  <si>
    <t xml:space="preserve">YBR171w;YLR200w;YGR078c;YML094w;YNL153c;YEL003w  </t>
  </si>
  <si>
    <t xml:space="preserve">YJR117w;YEL003w;YLR200w;YGR078c;YML094w;YNL153c  </t>
  </si>
  <si>
    <t xml:space="preserve">YDR485c;YEL003w;YLR200w;YML094w;YGR078c;YNL153c  </t>
  </si>
  <si>
    <t xml:space="preserve">YNL294c;YML094w;YGR078c;YLR200w;YEL003w;YNL153c  </t>
  </si>
  <si>
    <t xml:space="preserve">YIL095w;YEL003w;YLR200w;YGR078c;YML094w;YNL153c  </t>
  </si>
  <si>
    <t xml:space="preserve">YOR023c;YEL003w;YLR200w;YGR078c;YML094w;YNL153c  </t>
  </si>
  <si>
    <t xml:space="preserve">YPR070w;YEL003w;YLR200w;YML094w;YGR078c;YNL153c  </t>
  </si>
  <si>
    <t xml:space="preserve">YPR023c;YEL003w;YLR200w;YML094w;YGR078c;YNL153c  </t>
  </si>
  <si>
    <t xml:space="preserve">YGL253w;YEL003w;YLR200w;YML094w;YGR078c;YNL153c  </t>
  </si>
  <si>
    <t xml:space="preserve">YJL190c;YEL003w;YLR200w;YGR078c;YML094w;YNL153c  </t>
  </si>
  <si>
    <t xml:space="preserve">YBL024w;YEL003w;YLR200w;YML094w;YGR078c;YNL153c  </t>
  </si>
  <si>
    <t xml:space="preserve">YLR089c;YEL003w;YLR200w;YGR078c;YML094w;YNL153c  </t>
  </si>
  <si>
    <t xml:space="preserve">protein binding</t>
  </si>
  <si>
    <t xml:space="preserve">YIL084c;YCR009c;YDR388w;YLR200w;YGR078c;YEL003w;YJL020c  </t>
  </si>
  <si>
    <t xml:space="preserve">YNL298w;YER016w;YLR200w;YML094w;YGR078c;YNL153c;YEL003w;YEL061c;YPR135w;YCL016c  </t>
  </si>
  <si>
    <t xml:space="preserve">YLL049w;YMR294w;YGR078c;YML094w;YLR200w;YNL153c;YEL003w;YER016w;YEL061c;YOR058c  </t>
  </si>
  <si>
    <t xml:space="preserve">YOR026w;YNL153c;YML094w;YGR078c;YLR200w;YEL003w;YER016w;YEL061c;YPR135w;YMR078c;YJL013c;YOR349w  </t>
  </si>
  <si>
    <t xml:space="preserve">YML041c;YNL153c;YML094w;YLR200w;YEL003w;YML124c  </t>
  </si>
  <si>
    <t xml:space="preserve">YBR108w;YCR009c;YDR388w;YML094w;YGR078c;YNL153c  </t>
  </si>
  <si>
    <t xml:space="preserve">YBR255w;YCR009c;YDR388w;YLR200w;YGR078c;YML094w  </t>
  </si>
  <si>
    <t xml:space="preserve">YBR108w</t>
  </si>
  <si>
    <t xml:space="preserve">YIL034c;YML094w;YGR078c;YLR200w;YEL003w;YPL174c  </t>
  </si>
  <si>
    <t xml:space="preserve">YBR255w</t>
  </si>
  <si>
    <t xml:space="preserve">YBR103w;YNL153c;YML094w;YGR078c;YLR200w;YEL003w;YPR141c  </t>
  </si>
  <si>
    <t xml:space="preserve">YDL155w;YEL003w;YLR200w;YML094w;YGR078c;YNL153c;YPR135w  </t>
  </si>
  <si>
    <t xml:space="preserve">YDR276c;YEL003w;YLR200w;YML094w;YGR078c;YNL153c;YPR135w  </t>
  </si>
  <si>
    <t xml:space="preserve">YLR085c;YNL153c;YML094w;YGR078c;YLR200w;YEL003w;YER016w;YPR135w;YOR349w;YMR078c;YGL086w;YEL061c;YHR191c</t>
  </si>
  <si>
    <t xml:space="preserve">YOL012c;YER016w;YML094w;YGR078c;YLR200w;YNL153c;YEL003w;YPR135w;YOR349w;YCL016c;YJL030w;YEL061c;YMR078c  </t>
  </si>
  <si>
    <t xml:space="preserve">YPL018w;YDR254w;YEL061c;YNL153c;YML094w;YGR078c;YLR200w;YEL003w;YER016w;YPR135w;YOR349w;YJL030w;YDR318w  </t>
  </si>
  <si>
    <t xml:space="preserve">YJL013c;YML094w;YGR078c;YLR200w;YNL153c;YEL003w;YER016w;YEL061c;YPR135w;YOR349w;YCL016c;YMR078c;YJL030w  </t>
  </si>
  <si>
    <t xml:space="preserve">YHR191c;YPR135w;YER016w;YML094w;YGR078c;YLR200w;YNL153c;YEL003w;YEL061c;YOR349w;YJL030w;YCL016c;YGL086w  </t>
  </si>
  <si>
    <t xml:space="preserve">YLR381w;YEL061c;YNL153c;YML094w;YGR078c;YLR200w;YEL003w;YER016w;YPR135w;YJL030w;YDR254w;YOR349w;YPL018w  </t>
  </si>
  <si>
    <t xml:space="preserve">YBR107c;YDR254w;YPL018w;YNL153c;YML094w;YGR078c;YLR200w;YEL003w;YER016w;YEL061c;YPR135w;YJL030w;YOR349w  </t>
  </si>
  <si>
    <t xml:space="preserve">YDR245w;YDR388w;YCR009c;YHR030c;YBL061c;YBR023c  </t>
  </si>
  <si>
    <t xml:space="preserve">YNL233w;YBL061c;YDR388w;YCR009c;YDL029w;YHR030c  </t>
  </si>
  <si>
    <t xml:space="preserve">YJL124c;YER146w;YBL026w;YDR378c;YER112w;YCR077c;YGL173c;YOL149w;YLR438c-a;YNL147w  </t>
  </si>
  <si>
    <t xml:space="preserve">YMR048w;YPR135w;YCL016c;YER016w;YML094w;YLR200w;YGR078c;YNL153c;YEL003w;YEL061c;YGL086w;YOR349w;YMR078c;YGR188c  </t>
  </si>
  <si>
    <t xml:space="preserve">YPL253c;YGR078c;YML094w;YLR200w;YNL153c;YEL003w;YPR135w;YMR078c  </t>
  </si>
  <si>
    <t xml:space="preserve">YMR055c;YEL003w;YLR200w;YML094w;YGR078c;YNL153c;YER016w;YEL061c;YPR135w;YHR191c;YMR048w;YGL086w  </t>
  </si>
  <si>
    <t xml:space="preserve">YLR386w;YML094w;YLR200w;YNL153c;YEL003w;YER016w;YNL298w  </t>
  </si>
  <si>
    <t xml:space="preserve">YJL095w;YDR388w;YCR009c;YDL029w;YNL298w;YLR200w;YNL153c  </t>
  </si>
  <si>
    <t xml:space="preserve">RNA degradation</t>
  </si>
  <si>
    <t xml:space="preserve">YEL015w;YBL026w;YOL149w;YJR022w;YGL173c;YNL118c  </t>
  </si>
  <si>
    <t xml:space="preserve">YLR111w;YCR009c;YDR388w;YDL029w;YBL061c;YBR023c  </t>
  </si>
  <si>
    <t xml:space="preserve">YGL084c;YNL322c;YBR023c;YBL061c;YDR388w;YCR009c  </t>
  </si>
  <si>
    <t xml:space="preserve">YDR129c;YDR388w;YDL029w;YBL061c;YBR023c;YNL322c  </t>
  </si>
  <si>
    <t xml:space="preserve">YPL017c;YER016w;YML094w;YGR078c;YLR200w;YNL153c;YEL003w;YPR135w;YJL030w  </t>
  </si>
  <si>
    <t xml:space="preserve">YML032c;YPR135w;YCL016c;YER016w;YML094w;YGR078c;YLR200w;YNL153c;YEL003w  </t>
  </si>
  <si>
    <t xml:space="preserve">YDR149c</t>
  </si>
  <si>
    <t xml:space="preserve">YKL048c;YLR200w;YML094w;YGR078c;YEL003w;YNL153c;YER016w;YEL061c;YMR078c  </t>
  </si>
  <si>
    <t xml:space="preserve">YBR231c;YEL003w;YLR200w;YML094w;YGR078c;YNL153c;YER016w;YPR135w;YCL016c  </t>
  </si>
  <si>
    <t xml:space="preserve">YLR111w</t>
  </si>
  <si>
    <t xml:space="preserve">YDR149c;YER016w;YLR200w;YML094w;YGR078c;YNL153c;YEL003w;YEL061c;YOR058c  </t>
  </si>
  <si>
    <t xml:space="preserve">nuclear migration</t>
  </si>
  <si>
    <t xml:space="preserve">YML085c;YLR200w;YER016w;YOR349w;YCL029c;YML124c  </t>
  </si>
  <si>
    <t xml:space="preserve">YDL102w;YJR043c;YNL273w;YMR048w;YPL194w;YOR368w  </t>
  </si>
  <si>
    <t xml:space="preserve">YOR144c;YPR135w;YER016w;YMR048w;YNL273w;YCL061c  </t>
  </si>
  <si>
    <t xml:space="preserve">YOR368w;YMR048w;YNL273w;YHR191c;YLR103c;YPL194w  </t>
  </si>
  <si>
    <t xml:space="preserve">YOR058c;YLR200w;YML094w;YGR078c;YEL003w;YNL153c;YER016w;YEL061c;YCL029c;YPL155c  </t>
  </si>
  <si>
    <t xml:space="preserve">YPR141c;YEL061c;YML094w;YGR078c;YLR200w;YNL153c;YEL003w;YJL030w;YCL016c;YPL008w  </t>
  </si>
  <si>
    <t xml:space="preserve">YER155c;YLR200w;YGR078c;YML094w;YNL153c;YEL003w;YEL061c;YPR141c;YOR058c;YOR269w  </t>
  </si>
  <si>
    <t xml:space="preserve">YJR053w;YML094w;YGR078c;YLR200w;YEL003w;YNL153c;YER016w;YEL061c;YPR135w;YOR026w  </t>
  </si>
  <si>
    <t xml:space="preserve">DNA repair</t>
  </si>
  <si>
    <t xml:space="preserve">YER095w;YPR135w;YCL016c;YML032c;YKL113c;YJR043c;YCL061c  </t>
  </si>
  <si>
    <t xml:space="preserve">YDR076w;YML032c;YPR135w;YMR078c;YNL273w;YJR043c;YKL113c  </t>
  </si>
  <si>
    <t xml:space="preserve">cell wall</t>
  </si>
  <si>
    <t xml:space="preserve">YNL322c;YHR030c;YGR229c;YBR023c;YBL061c;YDR388w  </t>
  </si>
  <si>
    <t xml:space="preserve">YGR270w;YER016w;YLR200w;YML094w;YNL153c;YEL003w  </t>
  </si>
  <si>
    <t xml:space="preserve">YGL087c;YEL003w;YLR200w;YML094w;YGR078c;YPR135w  </t>
  </si>
  <si>
    <t xml:space="preserve">YPR046w;YNL153c;YML094w;YGR078c;YLR200w;YEL003w;YER016w;YEL061c;YPR135w;YJL030w;YLR381w;YJR135c;YPL008w  </t>
  </si>
  <si>
    <t xml:space="preserve">chromosome condensation</t>
  </si>
  <si>
    <t xml:space="preserve">YNL273w;YPR135w;YCL016c;YER016w;YEL061c;YMR048w;YDL003w  </t>
  </si>
  <si>
    <t xml:space="preserve">YDL020c;YCL016c;YPR135w;YML094w;YGR078c;YLR200w  </t>
  </si>
  <si>
    <t xml:space="preserve">YBR234c;YLR200w;YEL003w;YNL153c;YNL298w;YER155c  </t>
  </si>
  <si>
    <t xml:space="preserve">YDR360w;YER016w;YNL153c;YML094w;YGR078c;YLR200w;YCL029c  </t>
  </si>
  <si>
    <t xml:space="preserve">YDR360w</t>
  </si>
  <si>
    <t xml:space="preserve">YER177w;YGR078c;YML094w;YNL153c;YEL003w;YEL061c;YPR141c  </t>
  </si>
  <si>
    <t xml:space="preserve">YDR289c;YEL003w;YLR200w;YGR078c;YNL153c;YER016w;YCL029c  </t>
  </si>
  <si>
    <t xml:space="preserve">bud / growth tip</t>
  </si>
  <si>
    <t xml:space="preserve">YBR200w;YNL298w;YNL271c;YLR200w;YER155c;YPL031c  </t>
  </si>
  <si>
    <t xml:space="preserve">DNA synthesis and replication</t>
  </si>
  <si>
    <t xml:space="preserve">YJR043c;YKL113c;YPR135w;YMR078c;YMR048w;YNL273w;YCL061c;YJL092w  </t>
  </si>
  <si>
    <t xml:space="preserve">YMR190c;YKL113c;YJR043c;YPR135w;YMR078c;YMR048w;YCL061c;YJL092w  </t>
  </si>
  <si>
    <t xml:space="preserve">YHR142w;YDR388w;YCR009c;YDL029w;YNL298w;YHR030c  </t>
  </si>
  <si>
    <t xml:space="preserve">YJL099w;YDR388w;YCR009c;YDL029w;YNL298w;YHR030c  </t>
  </si>
  <si>
    <t xml:space="preserve">YFL037w;YLR200w;YML094w;YEL003w;YOR349w;YCL029c;YJL030w;YPL241c  </t>
  </si>
  <si>
    <t xml:space="preserve">YEL031w;YDR388w;YCR009c;YDL029w;YLR200w;YGR078c;YJR075w  </t>
  </si>
  <si>
    <t xml:space="preserve">YDR369c;YOR144c;YKL113c;YJR043c;YCL061c;YJL092w  </t>
  </si>
  <si>
    <t xml:space="preserve">YDR363w;YMR190c;YJL092w;YKL113c;YJR043c;YNL250w  </t>
  </si>
  <si>
    <t xml:space="preserve">YLR342w;YBR023c;YBL061c;YHR030c;YDR388w;YER111c  </t>
  </si>
  <si>
    <t xml:space="preserve">YLR234w;YMR190c;YJL092w;YPR135w;YMR078c;YMR048w;YJR043c  </t>
  </si>
  <si>
    <t xml:space="preserve">YDR217c;YCL016c;YMR048w;YLR103c;YNL273w;YJR043c  </t>
  </si>
  <si>
    <t xml:space="preserve">YPL194w;YNL273w;YPR135w;YCL016c;YMR048w;YLR103c;YJR043c  </t>
  </si>
  <si>
    <t xml:space="preserve">YER173w;YPR135w;YMR078c;YMR048w;YNL273w;YLR103c;YJR043c  </t>
  </si>
  <si>
    <t xml:space="preserve">budding, cell polarity and filament formation</t>
  </si>
  <si>
    <t xml:space="preserve">YGR229c;YNL298w;YHR030c;YNL271c;YLR330w;YER111c  </t>
  </si>
  <si>
    <t xml:space="preserve">YER019w;YCL016c;YPR135w;YLR200w;YEL003w;YMR048w  </t>
  </si>
  <si>
    <t xml:space="preserve">YLR235c</t>
  </si>
  <si>
    <t xml:space="preserve">YLR235c;YJL092w;YJR043c;YPR135w;YCL016c;YLR103c  </t>
  </si>
  <si>
    <t xml:space="preserve">YOR195w;YEL061c;YER016w;YPR135w;YMR078c;YJL030w  </t>
  </si>
  <si>
    <t xml:space="preserve">YLR103c;YPR135w;YCL016c;YML094w;YEL003w;YMR048w;YGL086w  </t>
  </si>
  <si>
    <t xml:space="preserve">YDR332w;YER016w;YNL153c;YML094w;YPR135w;YHR191c;YJL030w;YOL012c  </t>
  </si>
  <si>
    <t xml:space="preserve">modification by acetylation</t>
  </si>
  <si>
    <t xml:space="preserve">YOL148c;YGR252w;YBR081c;YDR448w;YDR167w;YDR392w;YLR055c;YBR198c;YPL254w;YDR176w;YMR236w;YHR099w;YGL112c;YDR145w  </t>
  </si>
  <si>
    <t xml:space="preserve">YER148w;YDR392w;YOL148c;YDR167w;YDR448w;YGR252w;YBR081c;YLR055c;YBR198c;YDR176w;YPL254w;YHR099w;YMR236w;YDR145w;YGL112c</t>
  </si>
  <si>
    <t xml:space="preserve">YKL012w;YDR167w;YDR448w;YOL148c;YGR252w;YBR081c;YDR392w;YLR055c;YBR198c;YDR176w;YPL254w;YHR099w;YGL112c;YDR145w;YMR236w</t>
  </si>
  <si>
    <t xml:space="preserve">YBR289w;YGR252w;YOL148c;YBR081c;YDR448w;YDR167w;YDR392w;YLR055c;YDR176w;YBR198c;YPL254w;YDR145w;YMR236w;YHR099w;YGL112c</t>
  </si>
  <si>
    <t xml:space="preserve">YDR216w;YDR448w;YGR252w;YOL148c;YBR081c;YDR167w;YDR392w;YLR055c;YBR198c;YPL254w;YDR176w;YHR099w;YGL112c;YDR145w;YMR236w</t>
  </si>
  <si>
    <t xml:space="preserve">YFR036w;YGL240w;YDL008w;YHR166c;YOR249c;YDR118w;YKL022c;YNL172w;YLR127c;YBL084c;YLR102c  </t>
  </si>
  <si>
    <t xml:space="preserve">budding</t>
  </si>
  <si>
    <t xml:space="preserve">YMR116c;YGR229c;YBR023c;YBL061c;YHR030c;YDR388w;YNL298w;YER111c;YCR009c;YLR330w;YDL029w;YJL095w;YNL271c;YNL322c</t>
  </si>
  <si>
    <t xml:space="preserve">YDR260c;YHR166c;YOR249c;YDL008w;YNL172w;YDR118w;YLR127c;YFR036w;YGL240w;YKL022c;YBL084c;YLR102c</t>
  </si>
  <si>
    <t xml:space="preserve">YFL038c;YML077w;YKR068c;YBR254c;YDR108w;YDR246w;YDR407c;YDR472w;YGR166w;YOR115c;YMR218c</t>
  </si>
  <si>
    <t xml:space="preserve">YKR002w;YJR093c;YDR301w;YLR277c;YPR107c;YAL043c;YLR115w;YNL317w  </t>
  </si>
  <si>
    <t xml:space="preserve">YKR068c;YML077w;YOR115c;YMR218c;YBR254c;YDR108w;YDR246w;YDR407c;YDR472w;YGR166w  </t>
  </si>
  <si>
    <t xml:space="preserve">YDR308c;YGL127c;YOR174w;YOL135c;YER022w;YBR193c;YDL005c;YGL025c;YIL021w</t>
  </si>
  <si>
    <t xml:space="preserve">YNR010w;YGL127c;YOR174w;YER022w;YOL135c;YBR193c;YDL005c;YGL025c;YIL021w</t>
  </si>
  <si>
    <t xml:space="preserve">chromosome segregation/division</t>
  </si>
  <si>
    <t xml:space="preserve">YJR060w;YKL089w;YGR140w;YMR094w;YDR254w;YMR168c;YPL018w</t>
  </si>
  <si>
    <t xml:space="preserve">G1/S transition of mitotic cell cycle</t>
  </si>
  <si>
    <t xml:space="preserve">YJR090c;YDL132w;YDR054c;YDR328c;YLR079w;YFL009w</t>
  </si>
  <si>
    <t xml:space="preserve">YDR488c;YPL174c;YGR078c;YML094w;YLR200w;YEL003w;YNL153c;YER016w;YEL061c;YOR349w;YOR058c;YMR294w;YHR129c;YPR141c;YML124c;YPL269w;YCL029c;YPL155c;YPL241c;YGL086w  </t>
  </si>
  <si>
    <t xml:space="preserve">YLL049w;YMR294w;YGR078c;YML094w;YLR200w;YNL153c;YEL003w;YER016w;YEL061c;YOR058c;YPR141c;YPL174c;YHR129c;YOR349w;YML124c;YPL269w;YDR488c;YCL029c;YPL155c;YPL241c  </t>
  </si>
  <si>
    <t xml:space="preserve">YHR012w;YGR078c;YML094w;YLR200w;YNL153c;YEL003w;YHR129c;YER016w;YEL061c;YOR349w;YML124c;YPL174c;YMR294w;YOR058c;YPR141c;YDR488c;YPL269w;YCL029c;YPL155c;YPL241c  </t>
  </si>
  <si>
    <t xml:space="preserve">YGL127c;YER022w;YOR174w;YOL135c;YBR193c;YDL005c;YGL025c;YIL021w  </t>
  </si>
  <si>
    <t xml:space="preserve">YHR058c;YER022w;YGL127c;YOR174w;YOL135c;YBR193c;YGL025c;YDL005c</t>
  </si>
  <si>
    <t xml:space="preserve">YFR040w;YDL047w;YJL098w;YKR028w;YER155c;YAL040c;YKR072c</t>
  </si>
  <si>
    <t xml:space="preserve">YDR129c;YDR388w;YDL029w;YBL061c;YBR023c;YNL322c;YCR009c;YHR030c;YNL298w;YLR330w;YGR229c;YJL095w;YBR234c;YHR142w;YDR245w  </t>
  </si>
  <si>
    <t xml:space="preserve">YNL079c;YOR326w;YHR030c;YBL061c;YBR023c;YGR229c;YNL298w;YDR388w;YLR330w;YJL095w;YCR009c;YDL029w;YHR142w;YNL271c;YER111c  </t>
  </si>
  <si>
    <t xml:space="preserve">YLL021w;YNL298w;YGR229c;YHR030c;YNL271c;YLR330w;YER111c;YDR388w;YBL061c;YBR023c;YLR342w;YCR009c;YJL095w;YNL233w;YDL029w</t>
  </si>
  <si>
    <t xml:space="preserve">YOL076w;YER155c;YNL271c;YLR200w;YNL298w;YEL061c;YGR078c;YML094w;YNL153c;YEL003w;YOR058c;YPL174c;YER016w;YMR294w;YHR129c;YPR141c;YOR269w;YDR488c;YOR349w</t>
  </si>
  <si>
    <t xml:space="preserve">YMR273c;YML109w;YHR061c;YDR309c;YNL298w;YLR229c;YPL115c</t>
  </si>
  <si>
    <t xml:space="preserve">YLR305c;YHR129c;YMR294w;YPL174c;YML094w;YGR078c;YLR200w;YNL153c;YEL003w;YER016w;YEL061c;YOR349w;YML124c;YOR058c;YPR141c;YKR054c;YPL269w;YLL049w</t>
  </si>
  <si>
    <t xml:space="preserve">YDR408c;YGL127c;YOR174w;YER022w;YOL135c;YBR193c;YDL005c;YGL025c;YIL021w</t>
  </si>
  <si>
    <t xml:space="preserve">YNL271cYLR200w;YNL298w;YHR030c;YER155c;YPL031c;YGR229c;YBR200w;YNL153c;YML094w;YGR078c;YER016w;YEL061c;YDR150w;YEL003w;YOR058c;YHR129c;YPL174c;YMR294w;YPR141c  </t>
  </si>
  <si>
    <t xml:space="preserve">YCR086w;YEL003w;YLR200w;YML094w;YGR078c;YNL153c;YEL061c;YOR058c;YER016w;YCL029c;YPL155c;YOR349w;YML124c;YPL241c;YGL086w;YPL174c;YMR294w;YHR129c;YPL269w;YER007w  </t>
  </si>
  <si>
    <t xml:space="preserve">YML095c;YCR086w;YEL003w;YLR200w;YML094w;YGR078c;YNL153c;YEL061c;YOR058c;YER016w;YCL029c;YPL155c;YOR349w;YML124c;YPL241c;YGL086w;YPL174c;YMR294w;YHR129c;YPL269w</t>
  </si>
  <si>
    <t xml:space="preserve">YOR181w;YDR388w;YBL007c;YJL020c;YCR009c;YLR200w;YGR078c;YML094w;YNL153c;YEL003w;YMR109w;YLR337c;YJR075w;YDL029w  </t>
  </si>
  <si>
    <t xml:space="preserve">YKL007w;YIL034c;YDR388w;YCR009c;YJL020c;YLR200w;YGR078c;YML094w;YEL003w;YNL153c;YBL007c;YJR075w;YLR337c;YMR109w  </t>
  </si>
  <si>
    <t xml:space="preserve">YIL084c;YCR009c;YDR388w;YLR200w;YGR078c;YEL003w;YJL020c;YML094w;YNL153c;YBL007c;YJR075w;YLR337c;YMR109w;YDL029w</t>
  </si>
  <si>
    <t xml:space="preserve">YHL002w;YMR109w;YGR078c;YEL003w;YML094w;YLR200w;YNL153c;YDR388w;YCR009c;YJL020c;YBL007c;YJR075w;YLR337c;YDL029w</t>
  </si>
  <si>
    <t xml:space="preserve">YJR076c;YHR107c;YDL225w;YDR507c;YCR002c;YLR314c</t>
  </si>
  <si>
    <t xml:space="preserve">YPL269w;YML094w;YGR078c;YLR200w;YNL153c;YEL003w;YER016w;YOR349w;YCL029c;YPL155c;YEL061c;YML124c;YPL241c;YGL086w;YPL174c;YMR294w;YHR129c;YOR058c;YER007w;YMR299c  </t>
  </si>
  <si>
    <t xml:space="preserve">YDR162c;YER016w;YML094w;YGR078c;YPL269w;YLR200w;YNL153c;YEL003w;YOR349w;YCL029c;YPL155c;YEL061c;YML124c;YPL241c;YGL086w;YPL174c;YMR294w;YHR129c;YOR058c;YER007w  </t>
  </si>
  <si>
    <t xml:space="preserve">YIL034c;YML094w;YGR078c;YLR200w;YEL003w;YPL174c;YNL153c;YER016w;YEL061c;YOR349w;YML124c;YMR294w;YHR129c;YOR058c;YPR141c;YDR150w;YGL086w;YHR191c;YCL029c;YPL241c  </t>
  </si>
  <si>
    <t xml:space="preserve">YDR149c;YER016w;YLR200w;YML094w;YGR078c;YNL153c;YEL003w;YEL061c;YOR058c;YCL029c;YPL155c;YOR349w;YML124c;YPL241c;YGL086w;YPL174c;YMR294w;YPL269w;YHR129c;YER007w  </t>
  </si>
  <si>
    <t xml:space="preserve">YDR150c</t>
  </si>
  <si>
    <t xml:space="preserve">YGL124c;YML094w;YPL174c;YHR129c;YGR078c;YLR200w;YNL153c;YEL003w;YER016w;YEL061c;YOR349w;YML124c;YMR294w;YOR058c;YPR141c;YDR150w;YGL086w;YHR191c;YCL029c;YPL241c</t>
  </si>
  <si>
    <t xml:space="preserve">YGL211w;YDR162c;YER016w;YML094w;YGR078c;YPL269w;YLR200w;YNL153c;YEL003w;YOR349w;YCL029c;YPL155c;YEL061c;YML124c;YPL241c;YGL086w;YPL174c;YMR294w;YHR129c;YOR058c</t>
  </si>
  <si>
    <t xml:space="preserve">small GTPase mediated signal transduction</t>
  </si>
  <si>
    <t xml:space="preserve">YDR309c;YHR061c;YNL298w;YLR229c;YPL161c;YHR107c;YNL271c  </t>
  </si>
  <si>
    <t xml:space="preserve">YHR107c;YNL298w;YNL271c;YHR030c;YBL061c;YGR229c;YBR023c;YER111c;YDR388w;YCR009c;YLR330w;YJL095w;YDL029w;YNL322c  </t>
  </si>
  <si>
    <t xml:space="preserve">YBR109c;YHR030c;YOR326w;YNL298w;YGR229c;YLR330w;YDR388w;YBL061c;YBR023c;YJL095w;YCR009c;YDL029w;YNL322c;YHR142w</t>
  </si>
  <si>
    <t xml:space="preserve">YBL061c;YBR023c;YDR388w;YCR009c;YHR030c;YNL298w;YDL029w;YJL095w;YGR229c;YNL153c;YLR200w;YML094w;YGR078c;YJR075w;YBL007c;YEL003w;YLR337c  </t>
  </si>
  <si>
    <t xml:space="preserve">YBR015c;YBR023c;YDR388w;YCR009c;YHR030c;YBL061c;YNL298w;YDL029w;YJL095w;YGR229c;YNL153c;YLR200w;YML094w;YGR078c;YJR075w;YBL007c;YEL003w</t>
  </si>
  <si>
    <t xml:space="preserve">YKL079w;YOR326w;YNL298w;YER155c;YBR200w;YGR229c;YHR030c;YNL271c;YBL061c;YBR023c;YER111c;YLR330w  </t>
  </si>
  <si>
    <t xml:space="preserve">endocytosis</t>
  </si>
  <si>
    <t xml:space="preserve">YKL129c;YMR109w;YDR388w;YJL020c;YLR337c;YOR181w;YLR200w;YGR078c;YML094w;YNL153c;YEL003w;YCR009c;YBL007c;YJR075w  </t>
  </si>
  <si>
    <t xml:space="preserve">YFL039c;YDR388w;YCR009c;YIL034c;YML094w;YGR078c;YLR200w;YEL003w;YJL020c;YNL153c;YBL007c;YJR075w;YLR337c;YMR109w  </t>
  </si>
  <si>
    <t xml:space="preserve">YOR326w;YNL298w;YGR229c;YHR030c;YLR330w;YDR388w;YBL061c;YBR023c;YJL095w;YCR009c;YDL029w;YNL322c;YER111c;YNL271c;YHR142w  </t>
  </si>
  <si>
    <t xml:space="preserve">YLR342w;YBR023c;YBL061c;YHR030c;YDR388w;YER111c;YCR009c;YNL298w;YGR229c;YLR330w;YNL271c;YJL095w;YDL029w;YHR142w;YNL233w  </t>
  </si>
  <si>
    <t xml:space="preserve">YJR118c;YBL061c;YBR023c;YGR229c;YNL322c;YHR030c;YDR388w;YDL029w;YCR009c;YNL298w;YLR330w;YJL095w;YBR234c;YNL233w;YJL099w  </t>
  </si>
  <si>
    <t xml:space="preserve">YJR118c</t>
  </si>
  <si>
    <t xml:space="preserve">YNR051c;YGR229c;YBR023c;YBL061c;YHR030c;YDR388w;YNL298w;YER111c;YCR009c;YDL029w;YLR330w;YJL095w;YNL271c;YNL233w;YLR342w  </t>
  </si>
  <si>
    <t xml:space="preserve">YML115c;YGR229c;YBR023c;YBL061c;YHR030c;YDR388w;YNL298w;YER111c;YCR009c;YLR330w;YDL029w;YJL095w;YNL271c;YHR142w;YNL233w</t>
  </si>
  <si>
    <t xml:space="preserve">YDL117w;YNL233w;YDR388w;YCR009c;YDL029w;YBL061c;YHR030c;YBR023c;YNL298w;YJL095w;YGR229c;YNL271c;YHR142w;YLR330w;YER111c</t>
  </si>
  <si>
    <t xml:space="preserve">YKL032c;YLR330w;YNL298w;YGR229c;YHR030c;YDR388w;YER111c;YCR009c;YBL061c;YBR023c;YDL029w;YJL095w;YNL271c;YNL233w;YLR342w</t>
  </si>
  <si>
    <t xml:space="preserve">YJL194w;YFL009w;YDL132w;YDR054c;YDR328c;YLR079w</t>
  </si>
  <si>
    <t xml:space="preserve">YIL046w;YDL132w;YDR054c;YDR328c;YLR079w;YFL009w</t>
  </si>
  <si>
    <t xml:space="preserve">YDR139c;YDR054c;YDR328c;YDL132w;YLR079w;YFL009w</t>
  </si>
  <si>
    <t xml:space="preserve">YLR368w;YDL132w;YDR328c;YDR054c;YLR079w;YFL009w</t>
  </si>
  <si>
    <t xml:space="preserve">cell cycle checkpoints (checkpoints of morphogenesis</t>
  </si>
  <si>
    <t xml:space="preserve">YJR068w;YER173w;YDL102w;YJR043c;YNL273w;YMR048w;YPR135w;YMR078c;YLR103c;YPL194w;YKL113c;YCL061c;YOR368w</t>
  </si>
  <si>
    <t xml:space="preserve">cell growth / morphogenesis</t>
  </si>
  <si>
    <t xml:space="preserve">YOR284w;YDR388w;YBL007c;YHR016c;YCR088w;YNL243w;YNL094w</t>
  </si>
  <si>
    <t xml:space="preserve">YER114c;YBR200w;YNL298w;YLR229c;YHL007c;YBL085w  </t>
  </si>
  <si>
    <t xml:space="preserve">YLL065w;YER022w;YGL127c;YOR174w;YOL135c;YBR193c;YGL025c;YDL005c</t>
  </si>
  <si>
    <t xml:space="preserve">YLL066w</t>
  </si>
  <si>
    <t xml:space="preserve">YHR114w;YMR109w;YKL129c;YOR181w;YDR388w;YJL020c;YLR337c;YGR078c;YML094w;YLR200w;YNL153c;YEL003w;YCR009c;YBL007c;YJR075w  </t>
  </si>
  <si>
    <t xml:space="preserve">YJR006w;YDL102w;YJR043c;YNL273w;YMR048w;YPL194w;YOR368w;YLR103c;YPR135w;YCL016c;YCL061c;YKL113c;YMR078c;YJL092w;YER173w</t>
  </si>
  <si>
    <t xml:space="preserve">YMR268c;YBL026w;YJR022w;YER146w;YDR378c;YNL147w;YER112w;YOL149w;YGL173c;YCR077c;YLR438c-a;YJL124c</t>
  </si>
  <si>
    <t xml:space="preserve">YLR275w;YBL026w;YER146w;YER112w;YDR378c;YJR022w;YOL149w;YGL173c;YCR077c;YNL147w;YLR438c-a;YJL124c</t>
  </si>
  <si>
    <t xml:space="preserve">YNL243w;YDR388w;YDL029w;YNL298w;YCR009c;YLR200w;YGR078c;YNL153c;YEL003w;YML094w;YJR075w;YHR030c;YER155c;YJL095w</t>
  </si>
  <si>
    <t xml:space="preserve">YBR108w;YCR009c;YDR388w;YML094w;YGR078c;YNL153c;YLR200w;YEL003w;YNL298w;YDL029w;YJR075w;YHR030c;YER155c;YJL095w</t>
  </si>
  <si>
    <t xml:space="preserve">YBR255w;YCR009c;YDR388w;YLR200w;YGR078c;YML094w;YNL153c;YEL003w;YNL298w;YDL029w;YJR075w;YHR030c;YER155c;YJL095w</t>
  </si>
  <si>
    <t xml:space="preserve">YPL050c;YJR075w;YDR388w;YCR009c;YDL029w;YLR200w;YGR078c;YNL153c;YEL003w;YML094w;YNL298w;YHR030c;YJL095w;YBL007c</t>
  </si>
  <si>
    <t xml:space="preserve">YNL084c;YCR009c;YDR388w;YDL029w;YLR200w;YGR078c;YNL153c;YEL003w;YNL298w;YML094w;YJR075w;YHR030c;YER155c;YJL095w</t>
  </si>
  <si>
    <t xml:space="preserve">YDL127w;YHR030c;YDR388w;YCR009c;YDL029w;YNL298w;YLR200w;YNL153c;YJL095w;YML094w;YJR075w;YGR078c;YEL003w;YER155c</t>
  </si>
  <si>
    <t xml:space="preserve">YKL204w;YCR009c;YDR388w;YDL029w;YLR200w;YGR078c;YNL153c;YEL003w;YNL298w;YML094w;YJR075w;YHR030c;YJL095w;YBL007c</t>
  </si>
  <si>
    <t xml:space="preserve">YKL213c;YCR009c;YDR388w;YDL029w;YLR200w;YGR078c;YNL153c;YEL003w;YNL298w;YML094w;YJR075w;YHR030c;YJL095w;YBL007c</t>
  </si>
  <si>
    <t xml:space="preserve">YLR210w;YGR078c;YEL061c;YPR141c;YPL174c;YMR294w;YHR129c;YML094w;YLR200w;YNL153c;YEL003w;YOR058c;YER016w;YDR488c;YOR349w;YML124c;YPL269w;YDR150w;YMR299c;YLL049w  </t>
  </si>
  <si>
    <t xml:space="preserve">YLR216c;YPR141c;YDR150w;YML094w;YGR078c;YLR200w;YNL153c;YEL003w;YEL061c;YOR058c;YPL174c;YMR294w;YER016w;YHR129c;YOR349w;YML124c;YGL086w;YHR191c;YPL241c;YLR085c</t>
  </si>
  <si>
    <t xml:space="preserve">YLR217w;YPR141c;YDR150w;YML094w;YGR078c;YLR200w;YNL153c;YEL003w;YEL061c;YOR058c;YPL174c;YMR294w;YER016w;YHR129c;YOR349w;YML124c;YGL086w;YHR191c;YPL241c;YLR085c</t>
  </si>
  <si>
    <t xml:space="preserve">YLR218w</t>
  </si>
  <si>
    <t xml:space="preserve">YPL018w;YDR254w;YEL061c;YYNL153c;YYML094w;YYGR078c;YLR200w;YEL003w;YER016w;YPR135w;YOR349w;YJL030w;YDR318w;YPL008w;YPR141c;YCL016c;YHR191c;YGL086w;YMR078c;YMR048w;YGR188c;YDL003w  </t>
  </si>
  <si>
    <t xml:space="preserve">YLR032w;YPR135w;YMR078c;YMR048w;YNL273w;YER016w;YEL061c;YHR191c;YDL003w;YML094w;YNL153c;YGR078c;YLR200w;YEL003w;YCL016c;YGL086w;YPR141c;YPL008w;YGR188c;YOR349w;YJL030w;YLR085c</t>
  </si>
  <si>
    <t xml:space="preserve">YEL037c;YNL273w;YPR135w;YCL016c;YER016w;YEL061c;YMR078c;YMR048w;YDL003w;YML094w;YNL153c;YGR188c;YLR200w;YEL003w;YGL086w;YGR078c;YPR141c;YHR191c;YPL008w;YOR349w;YJL030w;YLR085c</t>
  </si>
  <si>
    <t xml:space="preserve">YDR315c;YER016w;YNL273w;YPR135w;YMR078c;YEL061c;YMR048w;YDL003w;YML094w;YNL153c;YCL016c;YGR188c;YLR200w;YEL003w;YGL086w;YGR078c;YPR141c;YHR191c;YPL008w;YOR349w;YJL030w;YLR085c</t>
  </si>
  <si>
    <t xml:space="preserve">YBL047c;YHR030c;YNL298w;YBL061c;YBR023c;YGR229c;YDR388w;YER111c;YCR009c;YLR330w;YDL029w;YJL095w;YNL271c;YHR142w;YLR342w;YNL233w  </t>
  </si>
  <si>
    <t xml:space="preserve">YAL002w;YJR075w;YLR200w;YGR078c;YML094w;YNL153c;YEL003w;YDR388w;YCR009c;YBL007c;YJL020c;YLR337c;YMR109w;YDL029w</t>
  </si>
  <si>
    <t xml:space="preserve">YIR003w;YCR009c;YDR388w;YJL020c;YLR200w;YGR078c;YML094w;YNL153c;YEL003w;YBL007c;YJR075w;YLR337c;YMR109w;YDL029w</t>
  </si>
  <si>
    <t xml:space="preserve">YIR004w</t>
  </si>
  <si>
    <t xml:space="preserve">YLR254c;YOR058c;YOR269w;YLR200w;YGR078c;YML094w;YNL153c;YEL003w;YER016w;YEL061c;YPR141c;YHR191c;YPL174c;YMR294w;YHR129c;YPL269w;YDR488c;YLL049w</t>
  </si>
  <si>
    <t xml:space="preserve">YLR254c</t>
  </si>
  <si>
    <t xml:space="preserve">YNL273w;YPR135w;YCL016c;YER016w;YEL061c;YYMR048w;YDL003w;YML094w;YYNL153c;YYMR078c;YGR188c;YLR200w;YEL003w;YGL086w;YGR078c;YPR141c;YHR191c;YPL008w;YOR349w;YJL030w;YLR085c;YPL241c;YJL013c  </t>
  </si>
  <si>
    <t xml:space="preserve">YLR381w15;YEL061c;YNL153c;YML094w;YGR078c;YLR200w;YYEL003w;YYER016w;YYPR135w;YJL030w;YDR254w;YOR349w;YPL018w;YPL008w;YDR318w;YPR141c;YCL016c;YHR191c;YGL086w;YDL003w;YMR078c;YMR048w;YGR188c  </t>
  </si>
  <si>
    <t xml:space="preserve">YBR107c;YDR254w;YPL018w;YNL153c;YML094w;YGR078c;YLR200w;YYEL003w;YYER016w;YYEL061c;YPR135w;YJL030w;YOR349w;YDR318w;YPR141c;YPL008w;YCL016c;YHR191c;YGL086w;YMR078c;YMR048w;YGR188c;YDL003w  </t>
  </si>
  <si>
    <t xml:space="preserve">YAR002w;YCL061c;YPR135w;YCL016c;YNL273w;YER016w;YMR078c;YMR048w;YEL061c;YDL003w;YML094w;YNL153c;YHR191c;YPR141c;YGR078c;YLR200w;YEL003w;YGL086w;YPL008w;YGR188c;YOR349w;YJL030w;YOL012c</t>
  </si>
  <si>
    <t xml:space="preserve">YDR388w;YCR009c;YDL029w;YLR200w;YGR078c;YNL153c;YEL003w;YNL298w;YML094w;YJR075w;YHR030c;YER155c;YJL095w;YGR229c;YBL007c  </t>
  </si>
  <si>
    <t xml:space="preserve">YJL020c;YDR388w;YCR009c;YLR200w;YGR078c;YML094w;YNL153c;YEL003w;YBL007c;YJR075w;YLR337c;YMR109w;YDL029w;YNL298w;YJL095w  </t>
  </si>
  <si>
    <t xml:space="preserve">YOR216c;YEL003w;YLR200w;YGR078c;YML094w;YNL153c;YDR388w;YCR009c;YNL298w;YDL029w;YJR075w;YHR030c;YER155c;YJL095w;YBR234c  </t>
  </si>
  <si>
    <t xml:space="preserve">YEL031w;YDR388w;YCR009c;YDL029w;YLR200w;YGR078c;YJR075w;YML094w;YNL153c;YEL003w;YNL298w;YHR030c;YER155c;YGR229c;YJL095w  </t>
  </si>
  <si>
    <t xml:space="preserve">YDR310c;YLR200w;YGR078c;YML094w;YNL153c;YDR388w;YCR009c;YEL003w;YNL298w;YDL029w;YJR075w;YHR030c;YER155c;YJL095w;YBR234c  </t>
  </si>
  <si>
    <t xml:space="preserve">YOR089c;YDR388w;YCR009c;YLR330w;YDL029w;YNL298w;YHR030c;YLR200w;YNL153c;YJL095w;YJR075w;YML094w;YGR078c;YEL003w;YBL007c  </t>
  </si>
  <si>
    <t xml:space="preserve">YER149c;YNL298w;YEL003w;YGR078c;YDL029w;YLR200w;YNL153c;YDR388w;YCR009c;YML094w;YJR075w;YHR030c;YER155c;YJL095w;YBR234c  </t>
  </si>
  <si>
    <t xml:space="preserve">YOR275c;YHR030c;YGR229c;YNL298w;YDR388w;YNL153c;YML094w;YGR078c;YLR200w;YCR009c;YEL003w;YDL029w;YER155c;YJR075w;YJL095w</t>
  </si>
  <si>
    <t xml:space="preserve">YJR053w;YML094w  2;YGR078c;YLR200w  2;YEL003w  2;YNL153c  2;YER016w;YYEL061c;YPR135w;YOR026w;YMR078c;YJL013c;YOR349w;YCL016c;YJL030w;YPL241c;YCL029c;YGL086w;YGR188c;YPR141c;YPL008w;YHR191c;YMR048w;YLR085c  </t>
  </si>
  <si>
    <t xml:space="preserve">transcription elongation</t>
  </si>
  <si>
    <t xml:space="preserve">YLR384c;YAL013w;YLR418c;YLR085c;YJL168c;YGL244w;YMR263w;YLR268w;YOR123c</t>
  </si>
  <si>
    <t xml:space="preserve">YJL099w;YDR388w;YCR009c;YDL029w;YNL298w;YHR030c;YLR200w;YNL153c;YJL095w;YML094w;YJR075w;YGR078c;YEL003w;YLR337c;YBR234c;YMR109w  </t>
  </si>
  <si>
    <t xml:space="preserve">YGR152c;YLR229c;YBR200w;YAL041w;YHL007c;YPL161c;YNL298w</t>
  </si>
  <si>
    <t xml:space="preserve">YLR330w;YGR229c;YHR030c;YNL298w;YDR388w;YER111c;YCR009c;YBL061c;YBR023c;YDL029w;YJL095w;YNL271c;YNL322c;YHR142w  </t>
  </si>
  <si>
    <t xml:space="preserve">YMR307w;YGR229c;YHR030c;YLR330w;YNL322c;YDR388w;YBR023c;YER111c;YCR009c;YNL298w;YBL061c;YDL029w;YJL095w;YNL271c  </t>
  </si>
  <si>
    <t xml:space="preserve">YBL105c;YHR030c;YMR307w;YER111c;YGR229c;YLR330w;YNL298w;YDR388w;YBR023c;YJL095w;YCR009c;YBL061c;YDL029w;YNL322c  </t>
  </si>
  <si>
    <t xml:space="preserve">YLR111w;YCR009c;YDR388w;YDL029w;YBL061c;YBR023c;YHR030c;YNL298w;YLR330w;YJL095w;YGR229c;YNL322c;YBR234c;YHR142w  </t>
  </si>
  <si>
    <t xml:space="preserve">YGL084c;YNL322c;YBR023c;YBL061c;YDR388w;YCR009c;YHR030c;YDL029w;YNL298w;YLR330w;YGR229c;YJL095w;YER111c;YNL271c  </t>
  </si>
  <si>
    <t xml:space="preserve">YOR035c;YBL061c;YBR023c;YNL322c;YDL029w;YDR388w;YCR009c;YHR030c;YNL298w;YGR229c;YLR330w;YJL095w;YBR234c;YHR142w  </t>
  </si>
  <si>
    <t xml:space="preserve">YLR087c;YCR009c;YDR388w;YBL061c;YBR023c;YHR030c;YNL298w;YDL029w;YJL095w;YLR330w;YGR229c;YNL322c;YER111c;YNL271c</t>
  </si>
  <si>
    <t xml:space="preserve">YLL043w;YHR030c;YGR229c;YLR330w;YNL298w;YDR388w;YBL061c;YER111c;YCR009c;YBR023c;YDL029w;YJL095w;YNL271c;YNL322c</t>
  </si>
  <si>
    <t xml:space="preserve">YLR370c;YBR234c;YBL061c;YBR023c;YHR030c;YNL298w;YGR229c;YDR388w;YLR330w;YNL322c;YCR009c;YDL029w;YJL095w;YJL099w</t>
  </si>
  <si>
    <t xml:space="preserve">YOL081w;YHR030c;YLR330w;YGR229c;YNL298w;YDR388w;YER111c;YCR009c;YBL061c;YBR023c;YDL029w;YJL095w;YNL271c;YNL322c</t>
  </si>
  <si>
    <t xml:space="preserve">YMR060c;YNL322c;YBR023c;YBL061c;YHR030c;YGR229c;YDR388w;YCR009c;YNL298w;YDL029w;YLR330w;YJL095w;YER111c;YNL271c</t>
  </si>
  <si>
    <t xml:space="preserve">YBL101c;YGR229c;YLR330w;YHR030c;YNL298w;YDR388w;YER111c;YCR009c;YBL061c;YBR023c;YDL029w;YJL095w;YNL271c;YNL322c</t>
  </si>
  <si>
    <t xml:space="preserve">YJL139c;YHR030c;YNL322c;YGR229c;YBR023c;YBL061c;YDR388w;YCR009c;YNL298w;YDL029w;YJL095w;YLR330w;YER111c;YNL271c</t>
  </si>
  <si>
    <t xml:space="preserve">YBL072c;YBL061c;YBR023c;YDR388w;YCR009c;YHR030c;YNL298w;YDL029w;YJL095w;YLR330w;YGR229c;YNL322c;YER111c;YNL271c</t>
  </si>
  <si>
    <t xml:space="preserve">YMR138w;YLR200w;YML094w;YGR078c;YEL003w;YNL153c;YEL061c;YOR349w;YCL029c;YML124c;YOR265w;YPL241c;YGL086w;YER016w;YPL174c;YMR294w;YER007w;YPL155c;YJL030w;YMR078c  </t>
  </si>
  <si>
    <t xml:space="preserve">YEL015w;YBL026w;YOL149w;YJR022w;YGL173c;YNL118c;YCR077c;YER112w;YER146w;YDR378c;YNL147w;YLR438c-a;YJL124c  </t>
  </si>
  <si>
    <t xml:space="preserve">YBL066c;YBL026w;YEL015w;YOL149w;YJR022w;YGL173c;YNL118c;YCR077c;YER112w;YER146w;YDR378c;YNL147w;YLR438c-a;YJL124c</t>
  </si>
  <si>
    <t xml:space="preserve">YDL102w;YJR043c;YNL273w;YMR048w;YPL194w;YOR368w;YLR103c;YPR135w;YCL016c;YCL061c;YKL113c;YMR078c;YJL092w;YER173w</t>
  </si>
  <si>
    <t xml:space="preserve">YKR020w;YGR229c;YNL271c;YLR330w;YNL298w;YHR030c;YBR023c;YER111c;YBL061c;YDR388w;YLR342w;YCR009c;YJL095w;YDL029w;YNL322c  </t>
  </si>
  <si>
    <t xml:space="preserve">YGR135w;YGR229c;YNL298w;YLR330w;YHR030c;YDR388w;YBR023c;YER111c;YCR009c;YBL061c;YDL029w;YJL095w;YNL271c;YHR142w;YLR342w</t>
  </si>
  <si>
    <t xml:space="preserve">YLR110c;YCR009c;YDR388w;YBL061c;YBR023c;YHR030c;YNL298w;YDL029w;YJL095w;YLR330w;YGR229c;YNL322c;YER111c;YNL271c;YHR142w</t>
  </si>
  <si>
    <t xml:space="preserve">YLR338w;YLR342w;YBR023c;YBL061c;YHR030c;YDR388w;YER111c;YCR009c;YNL298w;YGR229c;YLR330w;YNL271c;YJL095w;YDL029w;YHR142w</t>
  </si>
  <si>
    <t xml:space="preserve">YLR338w</t>
  </si>
  <si>
    <t xml:space="preserve">YJL148w;YBL061c;YBR023c;YDR388w;YCR009c;YHR030c;YNL298w;YDL029w;YJL095w;YLR330w;YGR229c;YNL322c;YER111c;YNL271c;YHR142w</t>
  </si>
  <si>
    <t xml:space="preserve">YGL081w;YLR330w;YLR342w;YHR030c;YDR388w;YER111c;YCR009c;YNL298w;YBL061c;YBR023c;YGR229c;YNL271c;YJL095w;YDL029w;YHR142w</t>
  </si>
  <si>
    <t xml:space="preserve">YGL081w</t>
  </si>
  <si>
    <t xml:space="preserve">YOR312c;YBR023c;YLR342w;YBL061c;YHR030c;YDR388w;YER111c;YCR009c;YNL298w;YGR229c;YLR330w;YNL271c;YJL095w;YDL029w;YHR142w</t>
  </si>
  <si>
    <t xml:space="preserve">YDL223c;YBR023c;YLR342w;YBL061c;YHR030c;YDR388w;YER111c;YCR009c;YNL298w;YGR229c;YLR330w;YNL271c;YJL095w;YDL029w;YHR142w</t>
  </si>
  <si>
    <t xml:space="preserve">YLR025w;YLR447c;YMR154c;YML094w;YNL153c;YEL003w;YGR078c;YLR200w;YML041c</t>
  </si>
  <si>
    <t xml:space="preserve">YOR265w;YML094w;YYGR078c;YLR200w;YYEL003w;YYNL153c;YYEL061c;YOR349w;YCL029c;YML124c;YPL241c;YGL086w;YER016w;YPL155c;YER007w;YJL030w;YMR078c;YCL016c;YGR188c;YPR135w;YLR085c;YJL013c  </t>
  </si>
  <si>
    <t xml:space="preserve">YBR260c;YDL029w;YNL233w;YDR388w;YCR009c;YBL061c;YHR030c;YBR023c;YNL298w;YJL095w;YGR229c;YNL153c</t>
  </si>
  <si>
    <t xml:space="preserve">YPR046w;YNL153c;YYML094w;YYGR078c;YLR200w;YEL003w;YER016w;YEL061c;YYPR135w;YJL030w;YLR381w;YJR135c;YPL008w;YPR141c;YDR254w;YPL018w;YDL003w;YDR318w;YOR349w;YCL016c;YHR191c;YGL086w  </t>
  </si>
  <si>
    <t xml:space="preserve">YMR032w;YOR181w;YJL020c;YLR337c;YDR388w;YMR109w;YKL129c</t>
  </si>
  <si>
    <t xml:space="preserve">YER118c;YOR181w;YMR109w;YKL129c;YDR388w;YJL020c;YLR337c</t>
  </si>
  <si>
    <t xml:space="preserve">YER125w;YOR181w;YLR337c;YDR388w;YJL020c;YMR109w;YKL129c</t>
  </si>
  <si>
    <t xml:space="preserve">YGR192c;YKL129c;YMR109w;YDR388w;YJL020c;YLR337c;YOR181w</t>
  </si>
  <si>
    <t xml:space="preserve">YOR247w;YKL129c;YMR109w;YDR388w;YJL020c;YLR337c;YOR181w</t>
  </si>
  <si>
    <t xml:space="preserve">YKR069w;YKL129c;YMR109w;YDR388w;YJL020c;YLR337c;YOR181w</t>
  </si>
  <si>
    <t xml:space="preserve">YKL152c;YKL129c;YMR109w;YDR388w;YJL020c;YLR337c;YOR181w</t>
  </si>
  <si>
    <t xml:space="preserve">YBL093c;YKL129c;YMR109w;YDR388w;YJL020c;YLR337c;YOR181w</t>
  </si>
  <si>
    <t xml:space="preserve">YGL173c;YOL149w;YBL026w;YCR077c;YJR022w;YER112w;YER146w;YDR378c;YNL147w;YLR438c-a;YJL124c  </t>
  </si>
  <si>
    <t xml:space="preserve">rRNA processing</t>
  </si>
  <si>
    <t xml:space="preserve">YGR158c;YBL026w;YJR022w;YOL149w;YER112w;YGL173c;YCR077c;YER146w;YDR378c;YNL147w;YLR438c-a;YJL124c</t>
  </si>
  <si>
    <t xml:space="preserve">YDR217c;YCL016c;YMR048w;YLR103c;YNL273w;YJR043c;YPR135w;YMR078c;YCL061c;YKL113c;YJL092w;YPL194w;YHR191c;YML032c;YGL163c  </t>
  </si>
  <si>
    <t xml:space="preserve">YOR368w;YMR048w;YNL273w;YHR191c;YLR103c;YPL194w;YPR135w;YJR043c;YCL061c;YCL016c;YKL113c;YJL092w;YMR078c;YML032c;YGL163c  </t>
  </si>
  <si>
    <t xml:space="preserve">YDR076w;YML032c;YPR135w;YMR078c;YNL273w;YJR043c;YKL113c;YCL061c;YOR144c;YER095w;YCL016c;YMR048w;YJL092w;YMR190c;YNL250w  </t>
  </si>
  <si>
    <t xml:space="preserve">YLR288c;YMR048w;YNL273w;YLR103c;YPL194w;YOR368w;YHR191c;YPR135w;YJR043c;YCL061c;YCL016c;YKL113c;YJL092w;YMR078c;YML032c  </t>
  </si>
  <si>
    <t xml:space="preserve">YNL102w;YPR135w;YJR043c;YER173w;YMR078c;YMR048w;YLR103c;YNL273w;YKL113c;YCL061c;YJL092w;YCL016c;YPL194w;YOR144c;YML032c</t>
  </si>
  <si>
    <t xml:space="preserve">YBR195c;YJR043c;YLR103c;YPR135w;YCL016c;YMR048w;YNL273w;YJL092w;YMR078c;YKL113c;YCL061c;YPL194w;YML032c;YHR191c;YGL163c</t>
  </si>
  <si>
    <t xml:space="preserve">YLR045c;YCL029c;YFL037w;YLR200w;YML094w;YEL003w;YOR349w;YJL030w;YPL241c;YGR078c;YNL153c;YEL061c;YCL016c;YER016w;YGL086w;YML124c;YER007w;YGR188c;YMR294w;YJL013c</t>
  </si>
  <si>
    <t xml:space="preserve">YLR264w;YOL149w;YBL026w;YJR022w;YER112w;YGL173c;YCR077c;YER146w;YDR378c;YNL147w;YLR438c-a;YJL124c</t>
  </si>
  <si>
    <t xml:space="preserve">YOR167c;YOL149w;YBL026w;YJR022w;YER112w;YGL173c;YCR077c;YER146w;YDR378c;YNL147w;YLR438c-a;YJL124c</t>
  </si>
  <si>
    <t xml:space="preserve">YDL160c;YBL026w;YOL149w;YCR077c;YGL173c;YJR022w;YER112w;YER146w;YDR378c;YNL147w;YLR438c-a;YJL124c</t>
  </si>
  <si>
    <t xml:space="preserve">YCR020c-a;YBL026w;YJR022w;YOL149w;YER112w;YGL173c;YCR077c;YER146w;YDR378c;YNL147w;YLR438c-a;YJL124c</t>
  </si>
  <si>
    <t xml:space="preserve">YOR320c;YDR378c;YER146w;YJL124c;YBL026w;YCR077c;YGL173c;YOL149w;YER112w;YLR438c-a;YNL147w;YJR022w</t>
  </si>
  <si>
    <t xml:space="preserve">YJR138w;YER112w;YER146w;YLR438c-a;YBL026w;YJR022w;YOL149w;YGL173c;YCR077c;YDR378c;YNL147w;YJL124c</t>
  </si>
  <si>
    <t xml:space="preserve">YDL175c;YBL026w;YCR077c;YJL124c;YGL173c;YOL149w;YER146w;YER112w;YDR378c;YLR438c-a;YNL147w;YJR022w</t>
  </si>
  <si>
    <t xml:space="preserve">YIL048w;YBL026w;YER146w;YJL124c;YDR378c;YER112w;YCR077c;YGL173c;YOL149w;YLR438c-a;YNL147w;YJR022w</t>
  </si>
  <si>
    <t xml:space="preserve">YPR189w;YGL173c;YOL149w;YBL026w;YCR077c;YJR022w;YER112w;YER146w;YDR378c;YNL147w;YLR438c-a;YJL124c</t>
  </si>
  <si>
    <t xml:space="preserve">YCR024c;YER146w;YJL124c;YBL026w;YDR378c;YER112w;YCR077c;YGL173c;YOL149w;YLR438c-a;YNL147w;YJR022w</t>
  </si>
  <si>
    <t xml:space="preserve">YKL209c;YER112w;YER146w;YBL026w;YJR022w;YOL149w;YGL173c;YCR077c;YDR378c;YNL147w;YLR438c-a;YJL124c</t>
  </si>
  <si>
    <t xml:space="preserve">YLR269c;YER112w;YJR022w;YBL026w;YOL149w;YGL173c;YCR077c;YER146w;YDR378c;YNL147w;YLR438c-a;YJL124c</t>
  </si>
  <si>
    <t xml:space="preserve">YLR269c</t>
  </si>
  <si>
    <t xml:space="preserve">YGL213c;YGL173c;YOL149w;YBL026w;YCR077c;YJR022w;YER112w;YER146w;YDR378c;YNL147w;YLR438c-a;YJL124c</t>
  </si>
  <si>
    <t xml:space="preserve">YPR184w;YBL026w;YER146w;YER112w;YJR022w;YOL149w;YGL173c;YCR077c;YDR378c;YNL147w;YLR438c-a;YJL124c</t>
  </si>
  <si>
    <t xml:space="preserve">YER025w;YBL026w;YER146w;YER112w;YJR022w;YOL149w;YGL173c;YCR077c;YDR378c;YNL147w;YLR438c-a;YJL124c</t>
  </si>
  <si>
    <t xml:space="preserve">YFL066c;YER146w;YNL147w;YBL026w;YER112w;YJR022w;YOL149w;YGL173c;YCR077c;YDR378c;YLR438c-a;YJL124c</t>
  </si>
  <si>
    <t xml:space="preserve">YFL067c</t>
  </si>
  <si>
    <t xml:space="preserve">YCR066w;YBL026w;YLR438c-a;YER146w;YER112w;YOL149w;YJR022w;YGL173c;YCR077c;YDR378c;YNL147w;YJL124c</t>
  </si>
  <si>
    <t xml:space="preserve">YOR026w;YNL153c;YYML094w;YYGR078c;YLR200w;YYEL003w;YYER016w;YEL061c;YPR135w;YMR078c;YJL013c;YOR349w;YCL016c;YJL030w;YGL086w;YPL008w;YGR188c;YPR141c;YHR191c;YMR048w;YPL241c;YLR085c  </t>
  </si>
  <si>
    <t xml:space="preserve">YMR055c;YEL003w;YYLR200w;YYML094w;YYGR078c;YNL153c;YYER016w;YEL061c;YPR135w;YHR191c;YMR048w;YGL086w;YPR141c;YCL016c;YOR349w;YJL030w;YMR078c;YPL008w;YGR188c;YPL241c;YLR085c;YJL013c  </t>
  </si>
  <si>
    <t xml:space="preserve">YKL048c;YLR200w;YYML094w;YYGR078c;YEL003w;YYNL153c;YYER016w;YEL061c;YMR078c;YPR135w;YOR349w;YJL030w;YCL016c;YGL086w;YHR191c;YMR048w;YPL008w;YGR188c;YPR141c;YLR085c;YPL241c;YJL013c  </t>
  </si>
  <si>
    <t xml:space="preserve">YER177w;YGR078c;YML094w;YYNL153c;YYEL003w;YYEL061c;YPR141c;YLR200w;YJL030w;YCL016c;YPL008w;YER016w;YHR191c;YGL086w;YPR135w;YOR349w;YMR078c;YMR048w;YGR188c;YLR085c;YPL241c;YJL013c  </t>
  </si>
  <si>
    <t xml:space="preserve">YLL002w;YPR141c;YLR103c;YML094w;YEL003w;YCL016c;YJL030w;YGR078c;YLR200w;YNL153c;YEL061c;YPR135w;YHR191c;YMR048w;YGL086w;YMR078c;YPL008w;YGR188c;YLR085c</t>
  </si>
  <si>
    <t xml:space="preserve">YER095w;YPR135w;YCL016c;YML032c;YKL113c;YJR043c;YCL061c;YMR078c;YNL273w;YMR048w;YOR144c;YJL092w;YMR190c;YNL250w;YER016w;YGL163c  </t>
  </si>
  <si>
    <t xml:space="preserve">YLR212c;YLR200w;YGR078c;YYML094w;YNL153c;YEL003w;YMR055c;YER016w;YEL061c;YPR135w;YHR191c;YMR048w;YGL086w;YPR141c;YCL016c;YOR349w;YJL030w;YMR078c;YPL008w;YGR188c;YPL241c;YLR085c;YJL013c  </t>
  </si>
  <si>
    <t xml:space="preserve">actin cytoskeleton</t>
  </si>
  <si>
    <t xml:space="preserve">YHR016c;YBL007c;YDR388w;YOR181w;YJL020c;YNL094w  </t>
  </si>
  <si>
    <t xml:space="preserve">YIR008c;YLR288c;YPL194w;YMR048w;YNL273w;YLR103c;YOR368w;YHR191c;YPR135w;YJR043c;YCL061c;YCL016c;YKL113c;YMR078c</t>
  </si>
  <si>
    <t xml:space="preserve">YBR095c;YNL298w;YER016w;YLR200w;YML094w;YGR078c;YNL153c;YEL003w;YEL061c;YPR135w;YCL016c;YOR349w;YMR078c;YJL030w;YHR191c;YGL086w;YMR048w;YPL008w;YGR188c;YLR085c</t>
  </si>
  <si>
    <t xml:space="preserve">YNL223w;YFL037w;YML085c;YLR200w;YOR349w;YCL029c;YPL241c;YML094w;YEL003w;YJL030w;YER016w;YCL016c;YML124c;YER007w;YMR294w</t>
  </si>
  <si>
    <t xml:space="preserve">YBL034c;YFL037w;YML085c;YLR200w;YOR349w;YCL029c;YPL241c;YML094w;YEL003w;YJL030w;YER016w;YCL016c;YML124c;YER007w;YMR294w</t>
  </si>
  <si>
    <t xml:space="preserve">YYML094w;YGR078c;YLR200w;YNL153c;YEL003w;YER016w;YEL061c;YPR135w;YOR349w;YCL016c;YJL030w;YMR078c;YGL086w;YHR191c;YMR048w;YPL008w;YGR188c;YPR141c;YLR085c;YPL241c;YJL013c</t>
  </si>
  <si>
    <t xml:space="preserve">YYGL217c;YER016w;YMR078c;YPR135w;YML094w;YGR078c;YLR200w;YNL153c;YEL003w;YEL061c;YOR349w;YJL030w;YCL016c;YGL086w;YHR191c;YMR048w;YPL008w;YGR188c;YPL241c;YLR085c;YJL013c</t>
  </si>
  <si>
    <t xml:space="preserve">YGL218c</t>
  </si>
  <si>
    <t xml:space="preserve">YYLR315w;YER016w;YPL008w;YML094w;YGR078c;YLR200w;YNL153c;YEL003w;YEL061c;YJL030w;YCL016c;YPR135w;YOR349w;YMR078c;YGL086w;YHR191c;YMR048w;YGR188c;YPR141c;YLR085c;YJL013c</t>
  </si>
  <si>
    <t xml:space="preserve">YLR316w</t>
  </si>
  <si>
    <t xml:space="preserve">YYGL116w;YEL061c;YJL030w;YML094w;YGR078c;YLR200w;YNL153c;YEL003w;YER016w;YPR135w;YOR349w;YCL016c;YMR078c;YGL086w;YHR191c;YMR048w;YPL008w;YGR188c;YPR141c;YJL013c;YPL241c</t>
  </si>
  <si>
    <t xml:space="preserve">YYDR335w;YER016w;YHR191c;YPR135w;YML094w;YGR078c;YLR200w;YNL153c;YEL003w;YEL061c;YOR349w;YJL030w;YCL016c;YGL086w;YMR078c;YMR048w;YPL008w;YGR188c;YPR141c;YLR085c;YJL013c</t>
  </si>
  <si>
    <t xml:space="preserve">YPL194w;YNL273w;YPR135w;YCL016c;YMR048w;YLR103c;YJR043c;YMR078c;YCL061c;YKL113c;YJL092w;YML032c;YHR191c;YGL163c;YER016w;YOR144c;YNL250w  </t>
  </si>
  <si>
    <t xml:space="preserve">YOL131w;YLR288c;YMR048w;YNL273w;YLR103c;YPL194w;YOR368w;YHR191c;YPR135w;YJR043c;YCL061c;YCL016c;YKL113c;YJL092w;YMR078c</t>
  </si>
  <si>
    <t xml:space="preserve">YOL131w</t>
  </si>
  <si>
    <t xml:space="preserve">YNL298w;YER016w;YLR200w;YYML094w;YYGR078c;YNL153c;YYEL003w;YYEL061c;YPR135w;YCL016c;YOR349w;YMR078c;YJL030w;YHR191c;YGL086w;YMR048w;YPL008w;YGR188c;YPR141c;YLR085c;YPL241c;YJL013c  </t>
  </si>
  <si>
    <t xml:space="preserve">YCL029c;YLR200w;YYML094w;YYGR078c;YEL003w;YYNL153c;YYER016w;YEL061c;YOR349w;YJL030w;YPR135w;YCL016c;YGL086w;YMR078c;YPL241c;YGR188c;YPL008w;YJL013c;YPR141c;YHR191c;YMR048w;YLR085c  </t>
  </si>
  <si>
    <t xml:space="preserve">YLR200w;YYEL003w;YYNL153c;YYNL298w;YER155c;YML094w;YGR078c;YEL061c;YER016w;YPR135w;YCL016c;YOR349w;YMR078c;YJL030w;YHR191c;YGL086w;YMR048w;YPR141c;YPL008w;YGR188c;YLR085c  </t>
  </si>
  <si>
    <t xml:space="preserve">YDR052c;YDL017w;YHR191c;YLR234w;YPR135w;YGR078c;YML094w;YLR200w;YNL153c;YCL016c;YJL030w;YEL003w;YER016w;YEL061c;YOR349w;YMR078c;YGL086w;YMR048w;YGR188c;YPL008w;YPR141c;YLR085c  </t>
  </si>
  <si>
    <t xml:space="preserve">YKR054c;YML094w;YYGR078c;YLR200w;YYEL003w;YYNL153c;YYER016w;YEL061c;YOR349w;YPR135w;YCL016c;YJL030w;YMR078c;YGL086w;YHR191c;YMR048w;YPR141c;YPL008w;YGR188c;YLR085c;YPL241c;YJL013c  </t>
  </si>
  <si>
    <t xml:space="preserve">YGL216w;YER016w;YPR135w;YCL016c;YGL173c;YML094w;YLR200w;YGR078c;YHR191c;YML032c;YNL153c;YEL003w;YPR141c;YEL061c;YJL030w;YOR349w;YMR078c;YGL086w;YPL008w;YMR048w;YGR188c;YLR085c  </t>
  </si>
  <si>
    <t xml:space="preserve">YBR231c;YEL003w;YYLR200w;YYML094w;YYGR078c;YNL153c;YYER016w;YPR135w;YCL016c;YEL061c;YOR349w;YJL030w;YMR078c;YGL086w;YHR191c;YMR048w;YPL008w;YGR188c;YPR141c;YLR085c;YPL241c;YJL013c  </t>
  </si>
  <si>
    <t xml:space="preserve">YDR004w;YPR135w;YCL016c;YLR103c;YMR048w;YML094w;YEL003w;YMR078c;YGL086w;YLR200w;YGR078c;YNL153c;YER016w;YEL061c;YHR191c;YOR349w;YJL030w;YOL012c;YPR141c;YPL008w;YGR188c;YLR085c  </t>
  </si>
  <si>
    <t xml:space="preserve">YPL017c;YER016w;YML094w;YYGR078c;YLR200w;YYNL153c;YYEL003w;YYPR135w;YJL030w;YEL061c;YOR349w;YCL016c;YMR078c;YGL086w;YHR191c;YMR048w;YPL008w;YGR188c;YPR141c;YLR085c;YPL241c;YJL013c  </t>
  </si>
  <si>
    <t xml:space="preserve">YPL253c;YGR078c;YML094w;YYLR200w;YYNL153c;YYEL003w;YYPR135w;YMR078c;YER016w;YEL061c;YOR349w;YJL030w;YHR191c;YGL086w;YCL016c;YMR048w;YPL008w;YGR188c;YPR141c;YLR085c;YPL241c;YJL013c  </t>
  </si>
  <si>
    <t xml:space="preserve">YBR103w;YNL153c;YYML094w;YYGR078c;YLR200w;YYEL003w;YYPR141c;YEL061c;YJL030w;YCL016c;YPL008w;YER016w;YHR191c;YGL086w;YPR135w;YOR349w;YMR078c;YMR048w;YGR188c;YLR085c;YPL241c;YJL013c  </t>
  </si>
  <si>
    <t xml:space="preserve">YMR224c;YNL250w;YPR135w;YCL016c;YER016w;YMR078c;YNL298w;YML094w;YLR200w;YGR078c;YNL153c;YEL003w;YEL061c;YOR349w;YJL030w;YHR191c;YGL086w;YMR048w;YPL008w;YGR188c;YPR141c;YLR085c  </t>
  </si>
  <si>
    <t xml:space="preserve">YML041c;YNL153c;YYML094w;YYLR200w;YYEL003w;YYML124c;YGR078c;YER016w;YEL061c;YOR349w;YCL029c;YGL086w;YPL241c;YPL155c;YJL030w;YMR078c;YER007w;YCL016c;YGR188c;YPR135w;YLR085c;YJL013c  </t>
  </si>
  <si>
    <t xml:space="preserve">YJL154c;YHR012w;YML094w;YYGR078c;YLR200w;YEL003w;YNL153c;YDR150w;YER016w;YEL061c;YOR349w;YGL086w;YPR135w;YCL016c;YMR078c;YJL030w;YHR191c;YMR048w;YPR141c;YPL008w;YGR188c;YLR085c  </t>
  </si>
  <si>
    <t xml:space="preserve">YPR119w;YEL061c;YPR135w;YMR078c;YER016w;YML094w;YGR078c;YLR200w;YNL153c;YEL003w;YOR349w;YCL016c;YJL030w;YHR191c;YGL086w;YPL008w;YMR048w;YGR188c;YPR141c;YLR085c;YPL241c;YJL013c  </t>
  </si>
  <si>
    <t xml:space="preserve">YJR032w;YEL003w;YYLR200w;YYGR078c;YML094w;YYNL153c;YYER016w;YEL061c;YPR135w;YOR349w;YCL016c;YJL030w;YMR078c;YGL086w;YHR191c;YMR048w;YPL008w;YGR188c;YPR141c;YLR085c;YPL241c;YJL013c  </t>
  </si>
  <si>
    <t xml:space="preserve">YJR117w;YEL003w;YYLR200w;YYGR078c;YML094w;YYNL153c;YYER016w;YEL061c;YPR135w;YOR349w;YCL016c;YJL030w;YMR078c;YGL086w;YHR191c;YMR048w;YPL008w;YGR188c;YPR141c;YLR085c;YPL241c;YJL013c  </t>
  </si>
  <si>
    <t xml:space="preserve">YMR154c;YML094w;YYGR078c;YLR200w;YYNL153c;YYEL003w;YYER016w;YEL061c;YPR135w;YOR349w;YCL016c;YJL030w;YMR078c;YGL086w;YHR191c;YMR048w;YPL008w;YGR188c;YPR141c;YLR085c;YPL241c;YJL013c  </t>
  </si>
  <si>
    <t xml:space="preserve">YDL155w;YEL003w;YYLR200w;YYML094w;YYGR078c;YNL153c;YYPR135w;YER016w;YEL061c;YOR349w;YCL016c;YJL030w;YMR078c;YGL086w;YHR191c;YMR048w;YPL008w;YGR188c;YPR141c;YLR085c;YPL241c;YJL013c</t>
  </si>
  <si>
    <t xml:space="preserve">YDR485c;YEL003w;YYLR200w;YYML094w;YYGR078c;YNL153c;YYER016w;YEL061c;YPR135w;YOR349w;YCL016c;YJL030w;YMR078c;YGL086w;YHR191c;YMR048w;YPL008w;YGR188c;YPR141c;YLR085c;YPL241c;YJL013c</t>
  </si>
  <si>
    <t xml:space="preserve">YDL020c;YCL016c;YPR135w;YML094w;YYGR078c;YLR200w;YYNL153c;YEL003w;YER016w;YEL061c;YOR349w;YJL030w;YMR078c;YGL086w;YHR191c;YMR048w;YPL008w;YGR188c;YPR141c;YLR085c;YPL241c;YJL013c</t>
  </si>
  <si>
    <t xml:space="preserve">YDR276c;YEL003w;YYLR200w;YYML094w;YYGR078c;YNL153c;YYPR135w;YER016w;YEL061c;YOR349w;YCL016c;YJL030w;YMR078c;YGL086w;YHR191c;YMR048w;YPL008w;YGR188c;YPR141c;YLR085c;YPL241c;YJL013c</t>
  </si>
  <si>
    <t xml:space="preserve">YNL294c;YML094w;YYGR078c;YLR200w;YYEL003w;YYNL153c;YYER016w;YEL061c;YPR135w;YOR349w;YCL016c;YJL030w;YMR078c;YGL086w;YHR191c;YMR048w;YPL008w;YGR188c;YPR141c;YLR085c;YPL241c;YJL013c</t>
  </si>
  <si>
    <t xml:space="preserve">YPL055c;YLR085c;YPR135w;YHR191c;YER016w;YML094w;YGR078c;YLR200w;YNL153c;YEL003w;YOR349w;YGL086w;YEL061c;YMR078c;YJL030w;YCL016c;YMR048w;YGR188c;YPR141c;YPL008w;YPL241c;YJL013c</t>
  </si>
  <si>
    <t xml:space="preserve">YIL095w;YEL003w;YYLR200w;YYGR078c;YML094w;YYNL153c;YYER016w;YEL061c;YPR135w;YOR349w;YCL016c;YJL030w;YMR078c;YGL086w;YHR191c;YMR048w;YPL008w;YGR188c;YPR141c;YLR085c;YPL241c;YJL013c</t>
  </si>
  <si>
    <t xml:space="preserve">YGL168w;YHR191c;YPR135w;YEL061c;YER016w;YML094w;YGR078c;YLR200w;YNL153c;YEL003w;YOR349w;YJL030w;YCL016c;YGL086w;YPR141c;YPL008w;YMR078c;YMR048w;YGR188c;YLR085c;YPL241c;YJL013c</t>
  </si>
  <si>
    <t xml:space="preserve">YGL169w</t>
  </si>
  <si>
    <t xml:space="preserve">YOR023c;YEL003w;YYLR200w;YYGR078c;YML094w;YYNL153c;YYER016w;YEL061c;YPR135w;YOR349w;YCL016c;YJL030w;YMR078c;YGL086w;YHR191c;YMR048w;YPL008w;YGR188c;YPR141c;YLR085c;YPL241c;YJL013c</t>
  </si>
  <si>
    <t xml:space="preserve">YGR270w;YER016w;YLR200w;YYML094w;YYNL153c;YYEL003w;YYGR078c;YEL061c;YPR135w;YOR349w;YCL016c;YJL030w;YMR078c;YGL086w;YHR191c;YMR048w;YPL008w;YGR188c;YPR141c;YLR085c;YPL241c;YJL013c</t>
  </si>
  <si>
    <t xml:space="preserve">YPR070w;YEL003w;YYLR200w;YYML094w;YYGR078c;YNL153c;YYER016w;YEL061c;YPR135w;YOR349w;YCL016c;YJL030w;YMR078c;YGL086w;YHR191c;YMR048w;YPL008w;YGR188c;YPR141c;YLR085c;YPL241c;YJL013c</t>
  </si>
  <si>
    <t xml:space="preserve">YHR200w;YNL298w;YGR229c;YPR135w;YER016w;YML094w;YGR078c;YNL153c;YEL061c;YCL016c;YLR200w;YEL003w;YHR191c;YOR349w;YJL030w;YMR078c;YGL086w;YMR048w;YPR141c;YPL008w;YGR188c;YLR085c</t>
  </si>
  <si>
    <t xml:space="preserve">YPR023c;YEL003w;YYLR200w;YYML094w;YYGR078c;YNL153c;YYER016w;YEL061c;YPR135w;YOR349w;YCL016c;YJL030w;YMR078c;YGL086w;YHR191c;YMR048w;YPL008w;YGR188c;YPR141c;YLR085c;YPL241c;YJL013c</t>
  </si>
  <si>
    <t xml:space="preserve">YHR178w;YML094w;YYGR078c;YLR200w;YYNL153c;YYEL003w;YER016w;YEL061c;YPR135w;YOR349w;YCL016c;YJL030w;YMR078c;YGL086w;YHR191c;YMR048w;YPL008w;YGR188c;YPR141c;YLR085c;YPL241c;YJL013c</t>
  </si>
  <si>
    <t xml:space="preserve">YGL253w;YEL003w;YYLR200w;YYML094w;YYGR078c;YNL153c;YYER016w;YEL061c;YPR135w;YOR349w;YCL016c;YJL030w;YMR078c;YGL086w;YHR191c;YMR048w;YPL008w;YGR188c;YPR141c;YLR085c;YPL241c;YJL013c</t>
  </si>
  <si>
    <t xml:space="preserve">YKL025c;YML094w;YYLR200w;YYNL153c;YYEL003w;YYGR078c;YER016w;YEL061c;YPR135w;YOR349w;YCL016c;YJL030w;YMR078c;YGL086w;YHR191c;YMR048w;YPL008w;YGR188c;YPR141c;YLR085c;YPL241c;YJL013c</t>
  </si>
  <si>
    <t xml:space="preserve">YER019w;YCL016c;YPR135w;YLR200w;YYEL003w;YYMR048w;YML094w;YGR078c;YNL153c;YER016w;YEL061c;YGL086w;YOR349w;YMR078c;YGR188c;YHR191c;YJL030w;YPL008w;YPR141c;YLR085c;YPL241c;YJL013c</t>
  </si>
  <si>
    <t xml:space="preserve">YIL008w;YGR078c;YML094w;YYLR200w;YYHR111w;YEL003w;YNL153c;YER016w;YNL298w;YEL061c;YPR135w;YCL016c;YOR349w;YMR078c;YJL030w;YHR191c;YGL086w;YMR048w;YPL008w;YGR188c;YPR141c;YLR085c</t>
  </si>
  <si>
    <t xml:space="preserve">YGL087c;YEL003w;YYLR200w;YYML094w;YYGR078c;YPR135w;YNL153c;YER016w;YEL061c;YOR349w;YCL016c;YJL030w;YMR078c;YGL086w;YHR191c;YMR048w;YPL008w;YGR188c;YPR141c;YLR085c;YPL241c;YJL013c</t>
  </si>
  <si>
    <t xml:space="preserve">YJL190c;YEL003w;YYLR200w;YYGR078c;YML094w;YYNL153c;YYER016w;YEL061c;YPR135w;YOR349w;YCL016c;YJL030w;YMR078c;YGL086w;YHR191c;YMR048w;YPL008w;YGR188c;YPR141c;YLR085c;YPL241c;YJL013c</t>
  </si>
  <si>
    <t xml:space="preserve">YBL024w;YEL003w;YYLR200w;YYML094w;YYGR078c;YNL153c;YYER016w;YEL061c;YPR135w;YOR349w;YCL016c;YJL030w;YMR078c;YGL086w;YHR191c;YMR048w;YPL008w;YGR188c;YPR141c;YLR085c;YPL241c;YJL013c</t>
  </si>
  <si>
    <t xml:space="preserve">YLR089c;YEL003w;YYLR200w;YYGR078c;YML094w;YYNL153c;YYER016w;YEL061c;YPR135w;YOR349w;YCL016c;YJL030w;YMR078c;YGL086w;YHR191c;YMR048w;YPL008w;YGR188c;YPR141c;YLR085c;YPL241c;YJL013c</t>
  </si>
  <si>
    <t xml:space="preserve">YML094c-a;YER016w;YNL298w;YNL250w;YPR135w;YCL016c;YML094w;YLR200w;YGR078c;YNL153c;YEL003w;YEL061c;YMR078c;YJL030w;YOR349w;YHR191c;YGL086w;YMR048w;YPL008w;YGR188c;YPR141c;YLR085c</t>
  </si>
  <si>
    <t xml:space="preserve">YML095c-a</t>
  </si>
  <si>
    <t xml:space="preserve">YER116c;YPR135w;YMR078c;YMR048w;YER016w;YML094w;YLR200w;YGR078c;YNL153c;YEL003w;YEL061c;YHR191c;YGL086w;YOR349w;YCL016c;YJL030w;YPL008w;YGR188c;YPR141c;YLR085c;YPL241c;YJL013c</t>
  </si>
  <si>
    <t xml:space="preserve">YNL140c;YEL003w;YYLR200w;YYGR078c;YML094w;YYNL153c;YER016w;YEL061c;YPR135w;YOR349w;YCL016c;YJL030w;YMR078c;YGL086w;YHR191c;YMR048w;YPL008w;YGR188c;YPR141c;YLR085c;YPL241c;YJL013c</t>
  </si>
  <si>
    <t xml:space="preserve">YNL141c</t>
  </si>
  <si>
    <t xml:space="preserve">YKL118w;YEL003w;YYLR200w;YYML094w;YYNL153c;YYGR078c;YER016w;YEL061c;YPR135w;YOR349w;YCL016c;YJL030w;YMR078c;YGL086w;YHR191c;YMR048w;YPL008w;YGR188c;YPR141c;YLR085c;YPL241c;YJL013c</t>
  </si>
  <si>
    <t xml:space="preserve">YKL119w</t>
  </si>
  <si>
    <t xml:space="preserve">YDR225w;YHR191c;YPR135w;YDR332w;YER016w;YML094w;YNL153c;YJL030w;YOL012c;YGR078c;YLR200w;YEL003w;YOR349w;YEL061c;YCL016c;YGL086w;YMR078c;YPL008w;YGR188c;YPR141c;YMR048w;YJL013c</t>
  </si>
  <si>
    <t xml:space="preserve">YKL101w;YCL016c;YPR135w;YNL250w;YER016w;YMR078c;YNL298w;YML094w;YLR200w;YGR078c;YNL153c;YEL003w;YEL061c;YOR349w;YJL030w;YHR191c;YGL086w;YMR048w;YPL008w;YGR188c;YPR141c;YLR085c</t>
  </si>
  <si>
    <t xml:space="preserve">YBL051c;YLR200w;YYGR078c;YML094w;YYEL003w;YYNL153c;YER016w;YEL061c;YPR135w;YOR349w;YCL016c;YJL030w;YMR078c;YGL086w;YHR191c;YMR048w;YPL008w;YGR188c;YPR141c;YLR085c;YPL241c;YJL013c</t>
  </si>
  <si>
    <t xml:space="preserve">YDR014w;YDR332w;YER016w;YPR135w;YML094w;YNL153c;YHR191c;YJL030w;YPL008w;YGR078c;YLR200w;YEL003w;YEL061c;YPR141c;YGL086w;YCL016c;YOR349w;YGR188c;YMR078c;YMR048w;YJL013c;YLR085c</t>
  </si>
  <si>
    <t xml:space="preserve">YDR293c;YGR078c;YML094w;YYLR200w;YYNL153c;YYEL003w;YER016w;YEL061c;YPR135w;YOR349w;YCL016c;YJL030w;YMR078c;YGL086w;YHR191c;YMR048w;YPL008w;YGR188c;YPR141c;YLR085c;YPL241c;YJL013c</t>
  </si>
  <si>
    <t xml:space="preserve">YDL013w;YPR135w;YCL016c;YER016w;YML094w;YGR078c;YLR200w;YNL153c;YEL003w;YEL061c;YOR349w;YJL030w;YMR078c;YGL086w;YHR191c;YMR048w;YPL008w;YGR188c;YPR141c;YLR085c;YPL241c;YJL013c</t>
  </si>
  <si>
    <t xml:space="preserve">YGR089w;YPR141c;YNL153c;YYDR150w;YML094w;YGR078c;YLR200w;YEL003w;YEL061c;YOR058c;YOR269w;YER016w;YHR191c;YGL086w;YOR349w;YPR135w;YCL016c;YJL030w;YPL008w;YMR078c;YMR048w;YGR188c</t>
  </si>
  <si>
    <t xml:space="preserve">YLR292c;YEL003w;YYLR200w;YYML094w;YYGR078c;YNL153c;YER016w;YEL061c;YPR135w;YOR349w;YCL016c;YJL030w;YMR078c;YGL086w;YHR191c;YMR048w;YPL008w;YGR188c;YPR141c;YLR085c;YPL241c;YJL013c</t>
  </si>
  <si>
    <t xml:space="preserve">YGL167c;YHR031c;YHR191c;YML032c;YPR135w;YLR103c;YCL016c;YML094w;YEL003w;YPR141c;YGR078c;YLR200w;YNL153c;YJL030w;YER016w;YEL061c;YMR048w;YGL086w;YMR078c;YOR349w;YPL008w;YGR188c</t>
  </si>
  <si>
    <t xml:space="preserve">YDR183w;YGR078c;YML094w;YYLR200w;YYNL153c;YYEL003w;YER016w;YEL061c;YPR135w;YOR349w;YCL016c;YJL030w;YMR078c;YGL086w;YHR191c;YMR048w;YPL008w;YGR188c;YPR141c;YLR085c;YPL241c;YJL013c</t>
  </si>
  <si>
    <t xml:space="preserve">YLL006w;YEL003w;YYML094w;YYGR078c;YNL153c;YYLR200w;YER016w;YEL061c;YPR135w;YOR349w;YCL016c;YJL030w;YMR078c;YGL086w;YHR191c;YMR048w;YPL008w;YGR188c;YPR141c;YLR085c;YPL241c;YJL013c</t>
  </si>
  <si>
    <t xml:space="preserve">YNL307c;YER016w;YPR135w;YMR078c;YML094w;YGR078c;YLR200w;YNL153c;YEL003w;YEL061c;YOR349w;YJL030w;YCL016c;YGL086w;YHR191c;YMR048w;YPR141c;YPL008w;YGR188c;YLR085c;YPL241c;YJL013c</t>
  </si>
  <si>
    <t xml:space="preserve">YPR120c;YCL016c;YPR135w;YLR103c;YML094w;YEL003w;YMR048w;YGL086w;YLR200w;YGR078c;YNL153c;YER016w;YEL061c;YMR078c;YOR349w;YHR191c;YJL030w;YOL012c;YPR141c;YPL008w;YGR188c;YLR085c</t>
  </si>
  <si>
    <t xml:space="preserve">YHR134w;YGR078c;YML094w;YYLR200w;YYNL153c;YEL003w;YER016w;YEL061c;YPR135w;YOR349w;YCL016c;YJL030w;YMR078c;YGL086w;YHR191c;YMR048w;YPL008w;YGR188c;YPR141c;YLR085c;YPL241c;YJL013c</t>
  </si>
  <si>
    <t xml:space="preserve">YGL194c;YGR078c;YML094w;YYLR200w;YYNL153c;YEL003w;YER016w;YEL061c;YPR135w;YOR349w;YCL016c;YJL030w;YMR078c;YGL086w;YHR191c;YMR048w;YPL008w;YGR188c;YPR141c;YLR085c;YPL241c;YJL013c</t>
  </si>
  <si>
    <t xml:space="preserve">YFR010w;YNL250w;YPR135w;YCL016c;YER016w;YNL298w;YML094w;YLR200w;YGR078c;YNL153c;YEL003w;YEL061c;YMR078c;YOR349w;YJL030w;YHR191c;YGL086w;YMR048w;YPR141c;YPL008w;YGR188c;YLR085c</t>
  </si>
  <si>
    <t xml:space="preserve">YGR184c;YPR135w;YCL016c;YER016w;YML094w;YGR078c;YLR200w;YNL153c;YEL003w;YEL061c;YOR349w;YJL030w;YHR191c;YGL086w;YMR078c;YMR048w;YPL008w;YGR188c;YPR141c;YLR085c;YPL241c;YJL013c</t>
  </si>
  <si>
    <t xml:space="preserve">YNL106c;YER016w;YCL029c;YLR200w;YML094w;YGR078c;YNL153c;YEL003w;YEL061c;YOR349w;YJL030w;YPR135w;YCL016c;YGL086w;YMR078c;YPL241c;YGR188c;YPL008w;YJL013c;YHR191c;YMR048w;YLR085c</t>
  </si>
  <si>
    <t xml:space="preserve">YPL165c;YGR078c;YLR200w;YYNL153c;YYML094w;YEL003w;YER016w;YEL061c;YPR135w;YOR349w;YCL016c;YJL030w;YMR078c;YGL086w;YHR191c;YMR048w;YPL008w;YGR188c;YPR141c;YLR085c;YPL241c;YJL013c</t>
  </si>
  <si>
    <t xml:space="preserve">YPL166c</t>
  </si>
  <si>
    <t xml:space="preserve">YIR025w;YDL008w;YHR166c;YOR249c;YNL172w;YLR127c;YKL022c;YGL240w;YFR036w;YDR118w;YLR102c;YBL084c</t>
  </si>
  <si>
    <t xml:space="preserve">YPR050c;YEL003w;YYML094w;YYGR078c;YLR200w;YNL153c;YER016w;YEL061c;YPR135w;YOR349w;YCL016c;YJL030w;YMR078c;YGL086w;YHR191c;YMR048w;YPL008w;YGR188c;YPR141c;YLR085c;YPL241c;YJL013c</t>
  </si>
  <si>
    <t xml:space="preserve">YPR051c</t>
  </si>
  <si>
    <t xml:space="preserve">YML028w;YCL016c;YPR135w;YNL250w;YER016w;YNL298w;YML094w;YLR200w;YGR078c;YNL153c;YEL003w;YEL061c;YMR078c;YOR349w;YJL030w;YHR191c;YGL086w;YMR048w;YPL008w;YGR188c;YPR141c;YLR085c</t>
  </si>
  <si>
    <t xml:space="preserve">YNL166c;YGR078c;YML094w;YYNL153c;YYLR200w;YEL003w;YER016w;YEL061c;YPR135w;YOR349w;YCL016c;YJL030w;YMR078c;YGL086w;YHR191c;YMR048w;YPL008w;YGR188c;YPR141c;YLR085c;YPL241c;YJL013c</t>
  </si>
  <si>
    <t xml:space="preserve">YNL288w;YGR078c;YML094w;YYLR200w;YYEL003w;YNL153c;YER016w;YEL061c;YPR135w;YOR349w;YCL016c;YJL030w;YMR078c;YGL086w;YHR191c;YMR048w;YPL008w;YGR188c;YPR141c;YLR085c;YPL241c;YJL013c</t>
  </si>
  <si>
    <t xml:space="preserve">YDR144c;YGR078c;YML094w;YYLR200w;YYEL003w;YNL153c;YER016w;YEL061c;YPR135w;YOR349w;YCL016c;YJL030w;YMR078c;YGL086w;YHR191c;YMR048w;YPL008w;YGR188c;YPR141c;YLR085c;YPL241c;YJL013c</t>
  </si>
  <si>
    <t xml:space="preserve">YGR054w;YGR078c;YML094w;YYNL153c;YYLR200w;YEL003w;YER016w;YEL061c;YPR135w;YOR349w;YCL016c;YJL030w;YMR078c;YGL086w;YHR191c;YMR048w;YPL008w;YGR188c;YPR141c;YLR085c;YPL241c;YJL013c</t>
  </si>
  <si>
    <t xml:space="preserve">YOR014w;YEL061c;YPR135w;YML094w;YGR078c;YLR200w;YNL153c;YEL003w;YER016w;YOR349w;YCL016c;YJL030w;YMR078c;YGL086w;YPL008w;YHR191c;YMR048w;YGR188c;YPR141c;YLR085c;YPL241c;YJL013c</t>
  </si>
  <si>
    <t xml:space="preserve">YLL007c;YEL003w;YYML094w;YYGR078c;YLR200w;YNL153c;YER016w;YEL061c;YPR135w;YOR349w;YCL016c;YJL030w;YMR078c;YGL086w;YHR191c;YMR048w;YPL008w;YGR188c;YPR141c;YLR085c;YPL241c;YJL013c</t>
  </si>
  <si>
    <t xml:space="preserve">YLL008c</t>
  </si>
  <si>
    <t xml:space="preserve">YPL152w;YEL061c;YPR141c;YML094w;YGR078c;YLR200w;YNL153c;YEL003w;YJL030w;YCL016c;YPL008w;YER016w;YHR191c;YGL086w;YPR135w;YOR349w;YMR078c;YMR048w;YGR188c;YLR085c;YPL241c;YJL013c</t>
  </si>
  <si>
    <t xml:space="preserve">YEL056w;YGR078c;YLR200w;YYML094w;YNL153c;YEL003w;YER016w;YEL061c;YPR135w;YOR349w;YCL016c;YJL030w;YMR078c;YGL086w;YHR191c;YMR048w;YPL008w;YGR188c;YPR141c;YLR085c;YPL241c;YJL013c</t>
  </si>
  <si>
    <t xml:space="preserve">YML128c;YML094w;YYEL003w;YYGR078c;YLR200w;YNL153c;YER016w;YEL061c;YPR135w;YOR349w;YCL016c;YJL030w;YMR078c;YGL086w;YHR191c;YMR048w;YPL008w;YGR188c;YPR141c;YLR085c;YPL241c;YJL013c</t>
  </si>
  <si>
    <t xml:space="preserve">YDR359c;YER016w;YJL030w;YML094w;YGR078c;YLR200w;YNL153c;YEL003w;YEL061c;YPR135w;YOR349w;YCL016c;YMR078c;YGL086w;YHR191c;YMR048w;YPL008w;YGR188c;YPR141c;YLR085c;YPL241c;YJL013c</t>
  </si>
  <si>
    <t xml:space="preserve">YJR145c;YPR135w;YCL016c;YER016w;YML094w;YGR078c;YLR200w;YNL153c;YEL003w;YEL061c;YOR349w;YMR078c;YJL030w;YGL086w;YHR191c;YMR048w;YPL008w;YGR188c;YPR141c;YLR085c;YPL241c;YJL013c</t>
  </si>
  <si>
    <t xml:space="preserve">YHL029c;YGR078c;YML094w;YYLR200w;YNL153c;YEL003w;YER016w;YEL061c;YPR135w;YOR349w;YCL016c;YJL030w;YMR078c;YGL086w;YHR191c;YMR048w;YPL008w;YGR188c;YPR141c;YLR085c;YPL241c;YJL013c</t>
  </si>
  <si>
    <t xml:space="preserve">YHL030c</t>
  </si>
  <si>
    <t xml:space="preserve">YGL151w;YLR103c;YML094w;YYEL003w;YPR135w;YCL016c;YMR048w;YGL086w;YLR200w;YGR078c;YNL153c;YER016w;YEL061c;YMR078c;YOR349w;YHR191c;YJL030w;YOL012c;YPR141c;YPL008w;YGR188c;YLR085c</t>
  </si>
  <si>
    <t xml:space="preserve">YDL170w;YGR078c;YNL153c;YYML094w;YLR200w;YEL003w;YER016w;YEL061c;YPR135w;YOR349w;YCL016c;YJL030w;YMR078c;YGL086w;YHR191c;YMR048w;YPL008w;YGR188c;YPR141c;YLR085c;YPL241c;YJL013c</t>
  </si>
  <si>
    <t xml:space="preserve">YMR021c;YLR200w;YYML094w;YYGR078c;YEL003w;YNL153c;YER016w;YEL061c;YPR135w;YOR349w;YCL016c;YJL030w;YMR078c;YGL086w;YHR191c;YMR048w;YPL008w;YGR188c;YPR141c;YLR085c;YPL241c;YJL013c</t>
  </si>
  <si>
    <t xml:space="preserve">YMR172w;YGR078c;YML094w;YYLR200w;YNL153c;YEL003w;YER016w;YEL061c;YPR135w;YOR349w;YCL016c;YJL030w;YMR078c;YGL086w;YHR191c;YMR048w;YPL008w;YGR188c;YPR141c;YLR085c;YPL241c;YJL013c</t>
  </si>
  <si>
    <t xml:space="preserve">YGR112w;YGR078c;YLR200w;YYML094w;YNL153c;YEL003w;YER016w;YEL061c;YPR135w;YOR349w;YCL016c;YJL030w;YMR078c;YGL086w;YHR191c;YMR048w;YPL008w;YGR188c;YPR141c;YLR085c;YPL241c;YJL013c</t>
  </si>
  <si>
    <t xml:space="preserve">YGL242c;YGR078c;YLR200w;YYML094w;YNL153c;YEL003w;YER016w;YEL061c;YPR135w;YOR349w;YCL016c;YJL030w;YMR078c;YGL086w;YHR191c;YMR048w;YPL008w;YGR188c;YPR141c;YLR085c;YPL241c;YJL013c</t>
  </si>
  <si>
    <t xml:space="preserve">YGL243c</t>
  </si>
  <si>
    <t xml:space="preserve">YGR019w;YLR200w;YYML094w;YYGR078c;YEL003w;YNL153c;YER016w;YEL061c;YPR135w;YOR349w;YCL016c;YJL030w;YMR078c;YGL086w;YHR191c;YMR048w;YPL008w;YGR188c;YPR141c;YLR085c;YPL241c;YJL013c</t>
  </si>
  <si>
    <t xml:space="preserve">YBR290w;YML094w;YYNL153c;YYGR078c;YLR200w;YEL003w;YER016w;YEL061c;YPR135w;YOR349w;YCL016c;YJL030w;YMR078c;YGL086w;YHR191c;YMR048w;YPL008w;YGR188c;YPR141c;YLR085c;YPL241c;YJL013c</t>
  </si>
  <si>
    <t xml:space="preserve">YER164w;YCL016c;YPR135w;YER016w;YML094w;YGR078c;YLR200w;YNL153c;YEL003w;YEL061c;YOR349w;YJL030w;YMR078c;YGL086w;YHR191c;YMR048w;YPL008w;YGR188c;YPR141c;YLR085c;YPL241c;YJL013c</t>
  </si>
  <si>
    <t xml:space="preserve">YHL023c;YCL016c;YLR103c;YPR135w;YML094w;YEL003w;YMR048w;YGL086w;YLR200w;YGR078c;YNL153c;YER016w;YEL061c;YMR078c;YOR349w;YHR191c;YJL030w;YOL012c;YPR141c;YPL008w;YGR188c;YJL013c</t>
  </si>
  <si>
    <t xml:space="preserve">YHL024c</t>
  </si>
  <si>
    <t xml:space="preserve">YLR398c;YGL173c;YOL149w;YBL026w;YCR077c;YJR022w;YER112w;YER146w;YDR378c;YNL147w;YLR438c-a;YJL124c</t>
  </si>
  <si>
    <t xml:space="preserve">YNL206c;YCL016c;YNL298w;YPR135w;YER016w;YML094w;YLR200w;YGR078c;YNL153c;YEL003w;YEL061c;YOR349w;YMR078c;YJL030w;YHR191c;YGL086w;YMR048w;YPL008w;YGR188c;YPR141c;YJL013c;YPL241c</t>
  </si>
  <si>
    <t xml:space="preserve">YOR296w;YLR200w;YYOR269w;YGR078c;YML094w;YNL153c;YEL003w;YER016w;YEL061c;YOR058c;YPR141c;YHR191c;YJL030w;YPL008w;YCL016c;YGL086w;YPR135w;YOR349w;YMR078c;YMR048w;YGR188c;YLR085c</t>
  </si>
  <si>
    <t xml:space="preserve">YOR297w</t>
  </si>
  <si>
    <t xml:space="preserve">YMR266w;YLR200w;YYML094w;YYGR078c;YEL003w;YNL153c;YER016w;YEL061c;YPR135w;YOR349w;YCL016c;YJL030w;YMR078c;YGL086w;YHR191c;YMR048w;YPL008w;YGR188c;YPR141c;YLR085c;YPL241c;YJL013c</t>
  </si>
  <si>
    <t xml:space="preserve">YMR267w</t>
  </si>
  <si>
    <t xml:space="preserve">YBL063w;YEL061c;YPR141c;YML094w;YGR078c;YLR200w;YNL153c;YEL003w;YJL030w;YCL016c;YPL008w;YER016w;YHR191c;YGL086w;YPR135w;YOR349w;YMR078c;YMR048w;YGR188c;YLR085c;YPL241c;YJL013c</t>
  </si>
  <si>
    <t xml:space="preserve">YOL067c;YGR078c;YML094w;YYLR200w;YNL153c;YEL003w;YER016w;YEL061c;YPR135w;YOR349w;YCL016c;YJL030w;YMR078c;YGL086w;YHR191c;YMR048w;YPL008w;YGR188c;YPR141c;YLR085c;YPL241c;YJL013c</t>
  </si>
  <si>
    <t xml:space="preserve">YML016c;YER016w;YLR200w;YYML094w;YGR078c;YNL153c;YEL003w;YEL061c;YPR135w;YOR349w;YCL016c;YJL030w;YMR078c;YGL086w;YHR191c;YMR048w;YPL008w;YGR188c;YPR141c;YLR085c;YPL241c;YJL013c</t>
  </si>
  <si>
    <t xml:space="preserve">YMR127c;YLR447c;YML094w;YYNL153c;YEL003w;YMR154c;YGR078c;YLR200w;YER016w;YEL061c;YPR135w;YOR349w;YCL016c;YJL030w;YMR078c;YGL086w;YHR191c;YMR048w;YPL008w;YGR188c;YPR141c;YLR085c</t>
  </si>
  <si>
    <t xml:space="preserve">YEL041w;YGR078c;YLR200w;YYML094w;YNL153c;YEL003w;YER016w;YEL061c;YPR135w;YOR349w;YCL016c;YJL030w;YMR078c;YGL086w;YHR191c;YMR048w;YPL008w;YGR188c;YPR141c;YLR085c;YPL241c;YJL013c</t>
  </si>
  <si>
    <t xml:space="preserve">YBR114w;YGR078c;YLR200w;YYML094w;YNL153c;YEL003w;YER016w;YEL061c;YPR135w;YOR349w;YCL016c;YJL030w;YMR078c;YGL086w;YHR191c;YMR048w;YPL008w;YGR188c;YPR141c;YLR085c;YPL241c;YJL013c</t>
  </si>
  <si>
    <t xml:space="preserve">YJR129c;YEL003w;YYGR078c;YML094w;YLR200w;YNL153c;YER016w;YEL061c;YPR135w;YOR349w;YCL016c;YJL030w;YMR078c;YGL086w;YHR191c;YMR048w;YPL008w;YGR188c;YPR141c;YLR085c;YPL241c;YJL013c</t>
  </si>
  <si>
    <t xml:space="preserve">YJR130c</t>
  </si>
  <si>
    <t xml:space="preserve">YDR155c;YEL003w;YYLR200w;YYML094w;YGR078c;YNL153c;YER016w;YEL061c;YPR135w;YOR349w;YCL016c;YJL030w;YMR078c;YGL086w;YHR191c;YMR048w;YPL008w;YGR188c;YPR141c;YLR085c;YPL241c;YJL013c</t>
  </si>
  <si>
    <t xml:space="preserve">YBR122c;YEL061c;YMR078c;YPR135w;YER016w;YML094w;YGR078c;YLR200w;YNL153c;YEL003w;YOR349w;YJL030w;YCL016c;YGL086w;YHR191c;YMR048w;YPL008w;YGR188c;YPR141c;YLR085c;YPL241c;YJL013c</t>
  </si>
  <si>
    <t xml:space="preserve">YBR121c;YLR330w;YLR342w;YHR030c;YDR388w;YER111c;YCR009c;YNL298w;YBL061c;YBR023c;YGR229c;YNL271c;YJL095w;YDL029w;YHR142w</t>
  </si>
  <si>
    <t xml:space="preserve">YBR120c;YLR085c;YLR200w;YYML094w;YGR078c;YNL153c;YEL003w;YER016w;YPR135w;YOR349w;YMR078c;YGL086w;YEL061c;YHR191c;YJL030w;YCL016c;YMR048w;YGR188c;YPR141c;YPL008w;YPL241c;YJL013c</t>
  </si>
  <si>
    <t xml:space="preserve">YOL116w;YEL003w;YYML094w;YYGR078c;YLR200w;YNL153c;YER016w;YEL061c;YPR135w;YOR349w;YCL016c;YJL030w;YMR078c;YGL086w;YHR191c;YMR048w;YPL008w;YGR188c;YPR141c;YLR085c;YPL241c;YJL013c</t>
  </si>
  <si>
    <t xml:space="preserve">YER071c;YLR200w;YYMR048w;YML094w;YGR078c;YEL003w;YNL153c;YER016w;YEL061c;YPR135w;YMR078c;YGL086w;YOR349w;YCL016c;YGR188c;YHR191c;YJL030w;YPL008w;YPR141c;YLR085c;YPL241c;YJL013c</t>
  </si>
  <si>
    <t xml:space="preserve">YER072c</t>
  </si>
  <si>
    <t xml:space="preserve">YGR179c;YPL018w;YDR318w;YML094w;YGR078c;YLR200w;YNL153c;YEL003w;YER016w;YEL061c;YPR135w;YOR349w;YJL030w;YDR254w;YPL008w;YPR141c;YBR107c</t>
  </si>
  <si>
    <t xml:space="preserve">YGR166w;YNL322c;YGR229c;YHR030c;YMR307w;YBR023c;YBL061c;YDR388w;YJL095w;YCR009c;YNL298w;YDL029w;YLR330w;YER111c  </t>
  </si>
  <si>
    <t xml:space="preserve">YJR073c;YMR307w;YNL322c;YBR023c;YGR229c;YHR030c;YBL061c;YDR388w;YER111c;YCR009c;YNL298w;YLR330w;YDL029w;YJL095w</t>
  </si>
  <si>
    <t xml:space="preserve">YBR229c;YNL322c;YHR030c;YMR307w;YGR229c;YBR023c;YBL061c;YDR388w;YJL095w;YCR009c;YNL298w;YDL029w;YLR330w;YER111c</t>
  </si>
  <si>
    <t xml:space="preserve">YPL089c;YHR030c;YGR229c;YMR307w;YLR330w;YNL322c;YDR388w;YBR023c;YER111c;YCR009c;YNL298w;YBL061c;YDL029w;YJL095w</t>
  </si>
  <si>
    <t xml:space="preserve">YLR103c;YPR135w;YCL016c;YML094w;YEL003w;YMR048w;YGL086w;YLR200w;YYGR078c;YNL153c;YYER016w;YEL061c;YMR078c;YOR349w;YHR191c;YJL030w;YOL012c;YPR141c;YPL008w;YGR188c;YLR085c;YPL241c;YJL013c  </t>
  </si>
  <si>
    <t xml:space="preserve">YOR269w;YLR200w;YGR078c;YYML094w;YNL153c;YEL003w;YER016w;YEL061c;YYOR058c;YPR141c;YHR191c;YJL030w;YPL008w;YCL016c;YGL086w;YPR135w;YOR349w;YMR078c;YMR048w;YGR188c;YLR085c;YPL241c;YJL013c  </t>
  </si>
  <si>
    <t xml:space="preserve">YDR332w;YER016w;YNL153c;YML094w;YPR135w;YHR191c;YJL030w;YOL012c;YGR078c;YLR200w;YYEL003w;YYOR349w;YEL061c;YCL016c;YGL086w;YMR078c;YPL008w;YGR188c;YPR141c;YMR048w;YJL013c;YPL241c;YLR085c  </t>
  </si>
  <si>
    <t xml:space="preserve">YFR019w;YNL298w;YLR200w;YGR078c;YYML094w;YNL153c;YEL003w;YER016w;YEL061c;YPR135w;YCL016c;YOR349w;YMR078c;YJL030w;YHR191c;YGL086w;YMR048w;YPL008w;YGR188c;YPR141c;YLR085c;YPL241c;YJL013c  </t>
  </si>
  <si>
    <t xml:space="preserve">YDR424c;YER016w;YLR200w;YML094w;YGR078c;YYNL153c;YEL003w;YEL061c;YYOR349w;YPR135w;YCL016c;YJL030w;YMR078c;YNL298w;YHR191c;YGL086w;YMR048w;YPL008w;YGR188c;YPR141c;YLR085c;YPL241c;YJL013c  </t>
  </si>
  <si>
    <t xml:space="preserve">YOR195w;YEL061c;YYER016w;YPR135w;YMR078c;YJL030w;YML094w;YYGR078c;YLR200w;YYNL153c;YYEL003w;YYOR349w;YCL016c;YHR191c;YNL298w;YGL086w;YMR048w;YPR141c;YPL008w;YGR188c;YLR085c;YPL241c;YJL013c  </t>
  </si>
  <si>
    <t xml:space="preserve">YHR111w;YNL298w;YLR200w;YGR078c;YYML094w;YNL153c;YEL003w;YER016w;YEL061c;YPR135w;YCL016c;YOR349w;YMR078c;YJL030w;YHR191c;YGL086w;YMR048w;YPL008w;YGR188c;YPR141c;YLR085c;YPL241c;YJL013c  </t>
  </si>
  <si>
    <t xml:space="preserve">YMR312w;YNL298w;YLR200w;YGR078c;YYML094w;YNL153c;YEL003w;YER016w;YEL061c;YPR135w;YCL016c;YOR349w;YMR078c;YJL030w;YHR191c;YGL086w;YMR048w;YPL008w;YGR188c;YPR141c;YLR085c;YPL241c;YJL013c  </t>
  </si>
  <si>
    <t xml:space="preserve">YLR386w;YML094w;YLR200w;YNL153c;YEL003w;YER016w;YNL298w;YGR078c;YEL061c;YPR135w;YCL016c;YOR349w;YMR078c;YJL030w;YHR191c;YGL086w;YMR048w;YPL008w;YGR188c;YPR141c;YLR085c;YPL241c;YJL013c  </t>
  </si>
  <si>
    <t xml:space="preserve">YLR447c;YML094w;YNL153c;YEL003w;YMR154c;YGR078c;YLR200w;YYER016w;YEL061c;YPR135w;YOR349w;YCL016c;YJL030w;YMR078c;YGL086w;YHR191c;YMR048w;YPL008w;YGR188c;YPR141c;YLR085c;YPL241c;YJL013c  </t>
  </si>
  <si>
    <t xml:space="preserve">YDR289c;YEL003w;YLR200w;YGR078c;YYNL153c;YER016w;YCL029c;YML094w;YYEL061c;YOR349w;YJL030w;YPR135w;YCL016c;YGL086w;YMR078c;YPL241c;YGR188c;YPL008w;YJL013c;YPR141c;YHR191c;YMR048w;YLR085c</t>
  </si>
  <si>
    <t xml:space="preserve">YOR127w;YNL298w;YLR200w;YGR078c;YYEL003w;YML094w;YYNL153c;YYER016w;YEL061c;YPR135w;YCL016c;YOR349w;YMR078c;YJL030w;YHR191c;YGL086w;YMR048w;YPL008w;YGR188c;YPR141c;YLR085c;YPL241c;YJL013c</t>
  </si>
  <si>
    <t xml:space="preserve">YPL115c;YNL298w;YNL153c;YML094w;YGR078c;YYLR200w;YYEL003w;YYER016w;YEL061c;YPR135w;YCL016c;YOR349w;YMR078c;YJL030w;YHR191c;YGL086w;YMR048w;YPL008w;YGR188c;YPR141c;YLR085c;YPL241c;YJL013c</t>
  </si>
  <si>
    <t xml:space="preserve">YLL001w;YDR150w;YML094w;YGR078c;YYEL003w;YLR200w;YYNL153c;YYER016w;YEL061c;YOR349w;YGL086w;YPR135w;YCL016c;YMR078c;YJL030w;YHR191c;YMR048w;YPR141c;YPL008w;YGR188c;YLR085c;YPL241c;YJL013c</t>
  </si>
  <si>
    <t xml:space="preserve">YGL066w;YNL298w;YPR135w;YCL016c;YER016w;YML094w;YYLR200w;YYGR078c;YNL153c;YYEL003w;YYEL061c;YHR191c;YOR349w;YJL030w;YMR078c;YGL086w;YMR048w;YPL008w;YGR188c;YPR141c;YLR085c;YPL241c;YJL013c</t>
  </si>
  <si>
    <t xml:space="preserve">YCR082w;YEL003w;YGR078c;YYOR023c;YML094w;YYLR200w;YYNL153c;YYER016w;YEL061c;YPR135w;YOR349w;YCL016c;YJL030w;YMR078c;YGL086w;YHR191c;YMR048w;YPL008w;YGR188c;YPR141c;YLR085c;YPL241c;YJL013c</t>
  </si>
  <si>
    <t xml:space="preserve">YCR083w</t>
  </si>
  <si>
    <t xml:space="preserve">YAL040c;YPL256c;YMR199w;YLR079w;YDL132w;YBR160w  </t>
  </si>
  <si>
    <t xml:space="preserve">YPL161c;YNL271c;YNL298w;YLR229c;YBR200w;YPL031c;YLR200w;YER155c;YGR078c;YGR229c  </t>
  </si>
  <si>
    <t xml:space="preserve">YGL027c;YMR307w;YNL322c;YHR030c;YDL006w;YGR229c;YBR023c</t>
  </si>
  <si>
    <t xml:space="preserve">YLR332w;YGR229c;YML115c;YBR023c;YBL061c;YJR118c;YNL322c</t>
  </si>
  <si>
    <t xml:space="preserve">YJR119c</t>
  </si>
  <si>
    <t xml:space="preserve">YJL174w;YGR166w;YNL322c;YGR229c;YHR030c;YMR307w;YBR023c</t>
  </si>
  <si>
    <t xml:space="preserve">YBR131w;YDR150w;YGR229c;YML094w;YGR078c;YNL153c;YER016w;YEL061c;YLR200w;YEL003w;YPR135w;YOR349w;YHR191c;YGL086w;YNL298w;YMR055c;YPR141c</t>
  </si>
  <si>
    <t xml:space="preserve">YLR418c;YAL013w;YLR085c;YJL168c;YGL244w;YMR263w;YLR268w;YOR123c  </t>
  </si>
  <si>
    <t xml:space="preserve">YBR135w;YBR160w;YPL256c;YLR079w;YAL040c;YMR199w;YDL132w</t>
  </si>
  <si>
    <t xml:space="preserve">YKL092c;YAL040c;YPL256c;YMR199w;YLR079w;YDL132w;YBR160w</t>
  </si>
  <si>
    <t xml:space="preserve">YJR057w;YBR098w;YMR190c;YKL113c;YJL092w;YOR144c;YLR234w;YPR135w;YJR043c;YMR048w;YMR078c;YNL273w;YCL061c;YER173w;YLR103c</t>
  </si>
  <si>
    <t xml:space="preserve">YML124c;YLR200w;YYGR078c;YML094w;YYNL153c;YYEL003w;YYER016w;YEL061c;YOR349w;YCL029c;YGL086w;YPL241c;YPL155c;YJL030w;YMR078c;YER007w;YCL016c;YGR188c;YPR135w;YLR085c;YJL013c;YPL008w  </t>
  </si>
  <si>
    <t xml:space="preserve">YFL037w;YLR200w;YYML094w;YYEL003w;YYOR349w;YCL029c;YJL030w;YPL241c;YGR078c;YNL153c;YEL061c;YCL016c;YER016w;YGL086w;YPR135w;YMR078c;YGR188c;YER007w;YLR085c;YML124c;YJL013c;YPL008w  </t>
  </si>
  <si>
    <t xml:space="preserve">YAL011w;YGR078c;YML094w;YYLR200w;YYEL003w;YYNL153c;YYML124c;YER016w;YEL061c;YOR349w;YCL029c;YGL086w;YPL241c;YPL155c;YJL030w;YMR078c;YER007w;YCL016c;YGR188c;YPR135w;YLR085c;YJL013c  </t>
  </si>
  <si>
    <t xml:space="preserve">YML085c;YLR200w;YYER016w;YOR349w;YCL029c;YML124c;YML094w;YGR078c;YNL153c;YEL003w;YEL061c;YPL241c;YGL086w;YPL155c;YER007w;YJL030w;YMR078c;YCL016c;YGR188c;YPR135w;YLR085c;YJL013c  </t>
  </si>
  <si>
    <t xml:space="preserve">YDR360w;YER016w;YNL153c;YYML094w;YYGR078c;YLR200w;YYCL029c;YEL003w;YEL061c;YOR349w;YJL030w;YPR135w;YCL016c;YGL086w;YMR078c;YPL241c;YGR188c;YLR085c;YER007w;YML124c;YJL013c;YPL008w  </t>
  </si>
  <si>
    <t xml:space="preserve">YDR361w</t>
  </si>
  <si>
    <t xml:space="preserve">YOR264w;YEL003w;YYLR200w;YYML094w;YYGR078c;YNL153c;YYML124c;YER016w;YEL061c;YOR349w;YCL029c;YGL086w;YPL241c;YPL155c;YJL030w;YMR078c;YER007w;YCL016c;YGR188c;YPR135w;YLR085c;YJL013c  </t>
  </si>
  <si>
    <t xml:space="preserve">YOR265w</t>
  </si>
  <si>
    <t xml:space="preserve">YOR266w;YEL003w;YYLR200w;YYML094w;YYGR078c;YNL153c;YYML124c;YER016w;YEL061c;YOR349w;YCL029c;YGL086w;YPL241c;YPL155c;YJL030w;YMR078c;YER007w;YCL016c;YGR188c;YPR135w;YLR085c;YJL013c</t>
  </si>
  <si>
    <t xml:space="preserve">YCR065w;YFL037w;YCL029c;YJL030w;YLR200w;YML094w;YEL003w;YOR349w;YPL241c;YGR078c;YNL153c;YEL061c;YCL016c;YER016w;YGL086w;YPR135w;YMR078c;YGR188c;YER007w;YLR085c;YML124c;YJL013c</t>
  </si>
  <si>
    <t xml:space="preserve">YAL026c;YGR078c;YML094w;YYPL155c;YLR200w;YNL153c;YEL003w;YER016w;YEL061c;YOR349w;YCL029c;YML124c;YPL241c;YGL086w;YJL030w;YMR078c;YER007w;YCL016c;YGR188c;YPR135w;YLR085c;YJL013c</t>
  </si>
  <si>
    <t xml:space="preserve">YPL069c;YBR023c;YDL029w;YBL061c;YDR388w;YCR009c;YHR030c;YNL298w;YJL095w;YGR229c;YNL153c;YLR200w</t>
  </si>
  <si>
    <t xml:space="preserve">YJL062w;YJL099w;YJL095w;YDR388w;YCR009c;YDL029w;YNL298w;YLR200w;YNL153c;YHR030c;YML094w;YJR075w</t>
  </si>
  <si>
    <t xml:space="preserve">YDR414c;YHR030c;YNL322c;YGR229c;YBR023c;YBL061c;YDR388w;YCR009c;YNL298w;YDL029w;YLR330w;YER111c</t>
  </si>
  <si>
    <t xml:space="preserve">YMR089c;YBL061c;YBR023c;YDR388w;YCR009c;YHR030c;YNL298w;YDL029w;YJL095w;YGR229c;YNL322c;YER111c</t>
  </si>
  <si>
    <t xml:space="preserve">YLR147c;YHR030c;YHR107c;YNL298w;YNL271c;YBL061c;YGR229c;YBR023c;YER111c;YDR388w</t>
  </si>
  <si>
    <t xml:space="preserve">vesicular transport (Golgi network</t>
  </si>
  <si>
    <t xml:space="preserve">YDR320c;YPL051w;YLR262c;YOR070c;YLR039c;YHL031c;YBR164c;YDR126w;YNL041c;YML071c</t>
  </si>
  <si>
    <t xml:space="preserve">YDR126w</t>
  </si>
  <si>
    <t xml:space="preserve">YLR309c;YBR164c;YLR039c;YLR262c;YDR126w;YHL031c;YPL051w;YOR070c;YNL041c;YML071c</t>
  </si>
  <si>
    <t xml:space="preserve">YDR334w;YLR418c;YAL013w;YJL168c;YLR085c;YMR263w;YGL244w;YLR268w;YOR123c  </t>
  </si>
  <si>
    <t xml:space="preserve">YPL181w;YLR418c;YLR085c;YOR123c;YMR263w;YJL168c;YAL013w;YGL244w;YLR268w  </t>
  </si>
  <si>
    <t xml:space="preserve">YDL033c;YLR085c;YLR418c;YMR263w;YJL168c;YGL244w;YAL013w;YLR268w;YOR123c</t>
  </si>
  <si>
    <t xml:space="preserve">YNL215w;YMR263w;YLR418c;YLR085c;YJL168c;YAL013w;YGL244w;YLR268w;YOR123c</t>
  </si>
  <si>
    <t xml:space="preserve">YNL216w</t>
  </si>
  <si>
    <t xml:space="preserve">YLR113w;YLR085c;YOR123c;YLR418c;YMR263w;YJL168c;YAL013w;YGL244w;YLR268w</t>
  </si>
  <si>
    <t xml:space="preserve">YLR015w;YLR085c;YJL168c;YLR418c;YMR263w;YGL244w;YAL013w;YLR268w;YOR123c</t>
  </si>
  <si>
    <t xml:space="preserve">YNL097c;YLR085c;YLR418c;YMR263w;YJL168c;YGL244w;YAL013w;YLR268w;YOR123c</t>
  </si>
  <si>
    <t xml:space="preserve">YOR308c;YLR085c;YLR418c;YMR263w;YJL168c;YGL244w;YAL013w;YLR268w;YOR123c</t>
  </si>
  <si>
    <t xml:space="preserve">YGL174w;YLR418c;YLR085c;YMR263w;YJL168c;YGL244w;YAL013w;YLR268w;YOR123c</t>
  </si>
  <si>
    <t xml:space="preserve">YKR029c;YJL168c;YMR263w;YLR418c;YLR085c;YAL013w;YGL244w;YLR268w;YOR123c</t>
  </si>
  <si>
    <t xml:space="preserve">YER139c;YLR418c;YAL013w;YLR085c;YJL168c;YMR263w;YGL244w;YLR268w;YOR123c</t>
  </si>
  <si>
    <t xml:space="preserve">YER140c</t>
  </si>
  <si>
    <t xml:space="preserve">YCR033w;YAL013w;YJL168c;YLR418c;YLR085c;YGL244w;YMR263w;YLR268w;YOR123c</t>
  </si>
  <si>
    <t xml:space="preserve">YPL182c;YLR085c;YLR418c;YMR263w;YJL168c;YGL244w;YAL013w;YLR268w;YOR123c</t>
  </si>
  <si>
    <t xml:space="preserve">YPL183c</t>
  </si>
  <si>
    <t xml:space="preserve">YLR067c;YLR085c;YLR418c;YMR263w;YJL168c;YGL244w;YAL013w;YLR268w;YOR123c</t>
  </si>
  <si>
    <t xml:space="preserve">conversion to kinetic energy (e.g. movement)</t>
  </si>
  <si>
    <t xml:space="preserve">YHR023w;YOR326w;YKL079w;YER155c;YNL298w;YBR200w;YGR229c</t>
  </si>
  <si>
    <t xml:space="preserve">YJR043c;YKL113c;YPR135w;YMR078c;YMR048w;YNL273w;YCL061c;YJL092w;YCL016c;YMR190c;YOR144c;YNL250w;YER016w;YML032c;YGL163c</t>
  </si>
  <si>
    <t xml:space="preserve">YER173w;YPR135w;YMR078c;YMR048w;YNL273w;YLR103c;YJR043c;YKL113c;YCL061c;YJL092w;YCL016c;YPL194w;YOR144c;YML032c;YMR190c  </t>
  </si>
  <si>
    <t xml:space="preserve">YMR038c;YPR135w;YCL016c;YML032c;YKL113c;YMR078c;YNL273w;YJR043c;YCL061c;YPL194w;YMR048w;YLR103c;YJL092w;YHR191c;YNL250w  </t>
  </si>
  <si>
    <t xml:space="preserve">YDR369c;YOR144c;YKL113c;YJR043c;YCL061c;YJL092w;YPR135w;YMR048w;YNL273w;YMR078c;YMR190c;YCL016c;YNL250w;YER016w;YML032c  </t>
  </si>
  <si>
    <t xml:space="preserve">YLR371w;YPL031c;YGR229c;YMR307w;YHR030c;YER155c;YNL298w;YNL271c;YER111c;YLR330w;YLR342w;YBR023c</t>
  </si>
  <si>
    <t xml:space="preserve">YLR229c;YNL298w;YNL271c;YBR200w;YLR200w;YER155c;YPL031c;YGR229c;YHR030c;YNL153c  </t>
  </si>
  <si>
    <t xml:space="preserve">transcriptional control</t>
  </si>
  <si>
    <t xml:space="preserve">YHR041c;YOL148c;YGR252w;YOR290c;YBR081c;YNL236w;YOL051w;YPL016w</t>
  </si>
  <si>
    <t xml:space="preserve">YML117w;YGR229c;YMR307w;YHR030c;YNL322c;YBR023c;YBL061c;YDR388w;YER111c;YNL298w;YLR330w;YNL271c;YJL095w</t>
  </si>
  <si>
    <t xml:space="preserve">YJL188c;YGR229c;YMR307w;YHR030c;YLR330w;YNL322c;YDR388w;YBR023c;YER111c;YBL061c;YNL298w;YNL271c;YJL095w</t>
  </si>
  <si>
    <t xml:space="preserve">YJL188c</t>
  </si>
  <si>
    <t xml:space="preserve">YAL053w;YMR307w;YNL322c;YGR229c;YHR030c;YBR023c;YBL061c;YDR388w;YER111c;YCR009c;YLR330w;YDL029w;YJL095w</t>
  </si>
  <si>
    <t xml:space="preserve">YAL053w</t>
  </si>
  <si>
    <t xml:space="preserve">intra Golgi transport</t>
  </si>
  <si>
    <t xml:space="preserve">YLR262c;YBR164c;YDR126w;YHL031c;YLR039c;YPL051w;YOR070c;YNL041c;YML071c;YGL005c  </t>
  </si>
  <si>
    <t xml:space="preserve">YNL051w;YBR164c;YLR039c;YDR126w;YLR262c;YPL051w;YOR070c;YNL041c;YHL031c;YML071c</t>
  </si>
  <si>
    <t xml:space="preserve">YHR154w;YHR031c;YJL092w;YMR190c;YNL250w;YPR135w;YCL016c;YCL061c;YKL113c;YJR043c;YMR078c;YMR048w;YNL273w;YOR144c;YLR234w  </t>
  </si>
  <si>
    <t xml:space="preserve">YMR198w;YPR141c;YCL016c;YNL273w;YCL061c;YMR048w;YPL194w;YPR135w;YHR191c;YLR103c;YMR078c;YJR043c;YML032c;YKL113c;YJL092w</t>
  </si>
  <si>
    <t xml:space="preserve">YJL047c;YNL250w;YNL298w;YPR135w;YER016w;YCL016c;YML094w;YLR200w;YGR078c;YNL153c;YEL003w;YEL061c;YMR078c;YHR191c;YJR053w</t>
  </si>
  <si>
    <t xml:space="preserve">YER151c;YNR051c;YGR229c;YBR023c;YBL061c;YLR342w;YHR030c;YDR388w;YNL233w;YNL271c;YER111c;YNL298w</t>
  </si>
  <si>
    <t xml:space="preserve">YBL062w;YNL298w;YNL271c;YLR200w;YHR030c;YER155c;YDL029w;YNL153c;YBR234c;YBR200w</t>
  </si>
  <si>
    <t xml:space="preserve">YBL062w</t>
  </si>
  <si>
    <t xml:space="preserve">YAL058w;YGL084c;YNL322c;YBR023c;YBL061c;YDR388w;YCR009c;YHR030c;YDL029w;YLR330w</t>
  </si>
  <si>
    <t xml:space="preserve">YOL006c;YLR103c;YNL273w;YML032c;YPR135w;YCL016c;YJR043c;YMR078c;YMR048w;YCL061c;YKL113c;YJL092w;YMR190c;YOR144c;YNL250w;YLR234w  </t>
  </si>
  <si>
    <t xml:space="preserve">YLR235c;YJL092w;YJR043c;YPR135w;YCL016c;YLR103c;YMR048w;YNL273w;YMR078c;YKL113c;YCL061c;YPL194w;YHR191c;YML032c;YOR144c;YGL163c;YER016w  </t>
  </si>
  <si>
    <t xml:space="preserve">YLR236c</t>
  </si>
  <si>
    <t xml:space="preserve">YMR117c;YOL069w;YFL008w;YIL144w;YNL250w;YJR112w;YDR295c  </t>
  </si>
  <si>
    <t xml:space="preserve">YHR031c;YJL092w;YPR135w;YCL016c;YLR103c;YHR191c;YMR048w;YNL273w;YCL061c;YJR043c;YML032c;YMR078c;YKL113c;YPL194w;YNL250w;YMR190c;YOR144c;YLR234w  </t>
  </si>
  <si>
    <t xml:space="preserve">YDR279w;YDR363w;YNL250w;YMR190c;YJL092w;YKL113c;YJR043c;YPR135w;YCL016c;YCL061c;YMR078c;YOR144c</t>
  </si>
  <si>
    <t xml:space="preserve">YBR175w;YNL250w;YNL298w;YPR135w;YER016w;YCL016c;YML094w;YLR200w;YGR078c;YNL153c;YEL003w;YEL061c;YMR078c;YHR191c;YLR085c;YOR349w;YGL086w;YGR188c;YPL241c</t>
  </si>
  <si>
    <t xml:space="preserve">YPR164w;YHR031c;YJL092w;YPR135w;YCL016c;YLR103c;YHR191c;YMR048w;YNL273w;YCL061c;YER016w;YML032c;YMR078c;YJR043c;YKL113c;YNL250w;YOR144c;YMR190c;YLR234w</t>
  </si>
  <si>
    <t xml:space="preserve">YJR104c;YPR135w;YLR103c;YER173w;YMR078c;YMR048w;YNL273w;YJR043c;YKL113c;YCL061c;YJL092w;YCL016c;YPL194w;YMR190c;YOR144c</t>
  </si>
  <si>
    <t xml:space="preserve">YJL183w;YBR234c;YLR200w;YEL003w;YNL153c;YNL298w;YDL029w;YER155c;YGR078c;YML094w;YEL061c;YER016w;YPR135w;YCL016c;YOR349w;YMR078c;YJL030w;YHR191c;YGL086w;YMR048w  </t>
  </si>
  <si>
    <t xml:space="preserve">YAR003w;YNL250w;YPR135w;YCL016c;YER016w;YNL298w;YML094w;YLR200w;YGR078c;YNL153c;YEL003w;YEL061c;YMR078c;YOR349w;YJL030w;YHR191c;YGL086w;YMR048w;YGR188c;YLR085c</t>
  </si>
  <si>
    <t xml:space="preserve">YPR018w;YNL250w;YPR135w;YCL016c;YER016w;YNL298w;YML094w;YLR200w;YGR078c;YNL153c;YEL003w;YEL061c;YMR078c;YOR349w;YJL030w;YHR191c;YGL086w;YMR048w;YGR188c;YLR085c</t>
  </si>
  <si>
    <t xml:space="preserve">YIL040w;YLR103c;YMR048w;YPR135w;YCL016c;YML094w;YEL003w;YGL086w;YLR200w;YGR078c;YNL153c;YER016w;YEL061c;YMR078c;YHR191c;YJL030w;YPR141c;YGR188c;YML032c;YOL012c</t>
  </si>
  <si>
    <t xml:space="preserve">mitotic cell cycle and cell cycle control</t>
  </si>
  <si>
    <t xml:space="preserve">YDL225w;YNL298w;YNL271c;YER155c;YLR200w;YHR030c;YPL031c;YGR229c;YBR200w;YNL153c  </t>
  </si>
  <si>
    <t xml:space="preserve">YML109w;YNL298w;YNL271c;YLR200w;YHR030c;YER155c;YPL031c;YGR229c;YBR200w;YNL153c  </t>
  </si>
  <si>
    <t xml:space="preserve">YOR132w;YJL154c;YOR069w;YBR164c;YLR039c;YLR262c;YPL051w</t>
  </si>
  <si>
    <t xml:space="preserve">YNL218w;YMR190c;YDR363w;YJL092w;YKL113c;YJR043c;YNL250w;YPR135w;YCL016c;YCL061c;YMR078c;YMR048w;YOR144c</t>
  </si>
  <si>
    <t xml:space="preserve">YJL187c;YBR200w;YNL271c;YNL298w;YLR200w;YER155c;YPL031c;YGR229c;YHR030c;YNL153c</t>
  </si>
  <si>
    <t xml:space="preserve">DNA conformation modification (e.g. chromatin)</t>
  </si>
  <si>
    <t xml:space="preserve">YNL236w;YOL148c;YGR252w;YBR081c;YOR290c;YOL051w;YPL016w</t>
  </si>
  <si>
    <t xml:space="preserve">YDR386w;YJL092w;YOR144c;YKL113c;YMR190c;YPR135w;YJR043c;YMR048w;YCL061c;YMR078c;YNL273w;YLR234w;YCL016c;YNL250w </t>
  </si>
  <si>
    <t xml:space="preserve">YBR094w;YJR043c;YOR144c;YMR190c;YLR234w;YPR135w;YMR048w;YJL092w;YMR078c;YKL113c;YNL273w;YCL061c;YCL016c;YNL250w</t>
  </si>
  <si>
    <t xml:space="preserve">YBR095w</t>
  </si>
  <si>
    <t xml:space="preserve">YGL175c;YMR190c;YKL113c;YJR043c;YPR135w;YMR078c;YMR048w;YCL061c;YJL092w;YCL016c;YNL273w;YOR144c;YNL250w;YML032c</t>
  </si>
  <si>
    <t xml:space="preserve">YOL068c;YDR363w;YKL113c;YMR190c;YJR043c;YJL092w;YNL250w;YPR135w;YCL016c;YCL061c;YMR078c;YMR048w;YNL273w;YOR144c</t>
  </si>
  <si>
    <t xml:space="preserve">DNA damage response</t>
  </si>
  <si>
    <t xml:space="preserve">YLR234w;YMR190c;YJL092w;YPR135w;YMR078c;YMR048w;YJR043c;YLR103c;YNL273w;YCL016c;YKL113c;YCL061c;YOR144c;YML032c;YNL250w  </t>
  </si>
  <si>
    <t xml:space="preserve">YNL192w;YJL154c;YOR069w;YOR132w;YBR164c;YLR039c;YLR262c;YHR012w</t>
  </si>
  <si>
    <t xml:space="preserve">YKL037w;YHR030c;YDL006w;YGR229c;YMR307w;YNL322c;YBR023c</t>
  </si>
  <si>
    <t xml:space="preserve">YKL038w</t>
  </si>
  <si>
    <t xml:space="preserve">YEL048c;YGR166w;YHR030c;YGR229c;YNL322c;YMR307w;YBR023c</t>
  </si>
  <si>
    <t xml:space="preserve">YEL049c</t>
  </si>
  <si>
    <t xml:space="preserve">YDR363w;YMR190c;YJL092w;YKL113c;YJR043c;YNL250w;YPR135w;YCL016c;YCL061c;YMR078c;YMR048w;YNL273w;YOR144c;YER016w;YML032c  </t>
  </si>
  <si>
    <t xml:space="preserve">YBR098w;YJL092w;YMR190c;YKL113c;YOR144c;YPR135w;YJR043c;YMR048w;YCL061c;YMR078c;YNL273w;YLR234w;YCL016c;YLR103c;YML032c  </t>
  </si>
  <si>
    <t xml:space="preserve">YLR373c;YDR363w;YNL250w;YMR190c;YJL092w;YKL113c;YJR043c;YPR135w;YCL016c;YCL061c;YMR048w;YMR078c;YNL273w;YOR144c;YER016w</t>
  </si>
  <si>
    <t xml:space="preserve">YOR025w;YJR043c;YKL113c;YCL061c;YMR190c;YPR135w;YMR078c;YMR048w;YJL092w;YCL016c;YNL273w;YLR103c;YPL194w;YOR144c;YML032c</t>
  </si>
  <si>
    <t xml:space="preserve">YNL291c;YNL250w;YPR135w;YOR144c;YER016w;YCL061c;YCL016c;YMR048w;YNL273w;YJR043c;YKL113c;YJL092w;YMR078c;YMR190c;YML032c</t>
  </si>
  <si>
    <t xml:space="preserve">YBR099c;YJL092w;YOR144c;YPR135w;YMR048w;YJR043c;YKL113c;YNL273w;YCL061c;YMR078c;YMR190c;YCL016c;YNL250w;YER016w;YML032c</t>
  </si>
  <si>
    <t xml:space="preserve">YBR100c</t>
  </si>
  <si>
    <t xml:space="preserve">YBR173c;YML032c;YNL273w;YPR135w;YCL016c;YER016w;YCL061c;YMR078c;YMR048w;YJR043c;YKL113c;YOR144c;YJL092w;YGL163c;YLR103c</t>
  </si>
  <si>
    <t xml:space="preserve">YIL118w;YBR200w;YNL271c;YNL298w;YLR200w;YER155c;YPL031c;YGR229c;YHR030c;YNL153c</t>
  </si>
  <si>
    <t xml:space="preserve">YKR055w;YBR200w;YNL271c;YNL298w;YLR200w;YER155c;YPL031c;YGR229c;YHR030c;YNL153c</t>
  </si>
  <si>
    <t xml:space="preserve">YOL018c;YDR126w;YLR039c;YBR164c;YLR262c;YPL051w;YHL031c;YOR070c;YNL041c;YML071c</t>
  </si>
  <si>
    <t xml:space="preserve">YCR044c;YBR164c;YLR039c;YDR126w;YLR262c;YNL041c;YPL051w;YOR070c;YHL031c;YML071c</t>
  </si>
  <si>
    <t xml:space="preserve">YER122c;YLR039c;YBR164c;YLR262c;YDR126w;YPL051w;YHL031c;YOR070c;YNL041c;YML071c</t>
  </si>
  <si>
    <t xml:space="preserve">YER083c;YLR039c;YBR164c;YDR126w;YOR070c;YML071c;YLR262c;YPL051w;YNL041c;YHL031c</t>
  </si>
  <si>
    <t xml:space="preserve">YGR105w;YBR164c;YLR039c;YDR126w;YLR262c;YHL031c;YPL051w;YOR070c;YNL041c;YML071c</t>
  </si>
  <si>
    <t xml:space="preserve">YDL077c;YLR039c;YBR164c;YLR262c;YDR126w;YPL051w;YNL041c;YOR070c;YHL031c;YML071c</t>
  </si>
  <si>
    <t xml:space="preserve">YJL004c;YDR126w;YLR039c;YBR164c;YLR262c;YOR070c;YNL041c;YPL051w;YHL031c;YML071c</t>
  </si>
  <si>
    <t xml:space="preserve">YGL020c;YLR039c;YPL051w;YDR126w;YLR262c;YNL041c;YBR164c;YOR070c;YHL031c;YML071c</t>
  </si>
  <si>
    <t xml:space="preserve">YOR068c;YBR164c;YLR039c;YLR262c;YDR126w;YPL051w;YHL031c;YOR070c;YNL041c;YML071c</t>
  </si>
  <si>
    <t xml:space="preserve">YNL297c;YBR164c;YLR039c;YLR262c;YDR126w;YPL051w;YHL031c;YOR070c;YNL041c;YML071c</t>
  </si>
  <si>
    <t xml:space="preserve">YKR030w;YPL051w;YLR262c;YOR070c;YLR039c;YHL031c;YBR164c;YDR126w;YNL041c;YML071c</t>
  </si>
  <si>
    <t xml:space="preserve">YLR261c;YOR070c;YBR164c;YLR039c;YPL051w;YML071c;YLR262c;YDR126w;YHL031c;YNL041c</t>
  </si>
  <si>
    <t xml:space="preserve">YLR261c; YDR126w</t>
  </si>
  <si>
    <t xml:space="preserve">YJR033c;YBR164c;YLR039c;YLR262c;YDR126w;YHL031c;YPL051w;YOR070c;YNL041c;YML071c</t>
  </si>
  <si>
    <t xml:space="preserve">YDR203w;YBR164c;YLR039c;YLR262c;YDR126w;YNL041c;YPL051w;YOR070c;YHL031c;YML071c</t>
  </si>
  <si>
    <t xml:space="preserve">YDR203w; YDR126w;</t>
  </si>
  <si>
    <t xml:space="preserve">YMR123w;YBR164c;YLR039c;YLR262c;YDR126w;YHL031c;YPL051w;YOR070c;YNL041c;YML071c</t>
  </si>
  <si>
    <t xml:space="preserve">YMR054w;YBR164c;YLR039c;YLR262c;YDR126w;YHL031c;YPL051w;YOR070c;YNL041c;YML071c</t>
  </si>
  <si>
    <t xml:space="preserve">YDR202c;YBR164c;YLR039c;YLR262c;YDR126w;YHL031c;YPL051w;YOR070c;YNL041c;YML071c</t>
  </si>
  <si>
    <t xml:space="preserve">YDL100c;YBR164c;YLR039c;YLR262c;YDR126w;YHL031c;YPL051w;YOR070c;YNL041c;YML071c</t>
  </si>
  <si>
    <t xml:space="preserve">YJL053w;YLR262c;YJL154c;YBR164c;YOR069w;YOR132w;YLR039c</t>
  </si>
  <si>
    <t xml:space="preserve">YPL024w;YDR363w;YJL092w;YJR043c;YKL113c;YPR135w;YMR190c;YNL250w;YCL016c;YCL061c;YHR031c;YMR078c;YMR048w;YNL273w;YLR103c  </t>
  </si>
  <si>
    <t xml:space="preserve">YLR425w;YNL271c;YPL031c;YLR200w;YNL298w;YHR030c;YER155c;YGR229c;YBR200w</t>
  </si>
  <si>
    <t xml:space="preserve">YNL289w;YNL271c;YPL031c;YLR200w;YNL298w;YHR030c;YER155c;YGR229c;YBR200w</t>
  </si>
  <si>
    <t xml:space="preserve">YKL190w;YLR039c;YGR229c;YMR307w;YNL322c;YDR162c;YDL006w;YLR262c;YHR030c  </t>
  </si>
  <si>
    <t xml:space="preserve">YOR008c;YMR307w;YJL095w;YPL031c;YGR229c;YLR371w</t>
  </si>
  <si>
    <t xml:space="preserve">YDR440w;YMR307w;YLR330w;YGR229c;YHR030c;YNL322c;YGR166w</t>
  </si>
  <si>
    <t xml:space="preserve">YHR060w;YKL190w;YLR039c;YMR307w;YGR229c;YLR262c;YDR162c;YDL006w;YNL322c</t>
  </si>
  <si>
    <t xml:space="preserve">YPL234c;YKL190w;YLR039c;YGR229c;YMR307w;YLR262c;YDR162c;YDL006w;YNL322c</t>
  </si>
  <si>
    <t xml:space="preserve">YNL296w;YLR085c;YLR262c;YLR418c;YLR039c;YGL244w;YOR216c</t>
  </si>
  <si>
    <t xml:space="preserve">YNL297w</t>
  </si>
  <si>
    <t xml:space="preserve">YIL076w;YLR418c;YLR039c;YLR085c;YLR262c;YGL244w;YOR216c</t>
  </si>
  <si>
    <t xml:space="preserve">YER084w;YLR418c;YLR039c;YLR085c;YLR262c;YGL244w;YOR216c</t>
  </si>
  <si>
    <t xml:space="preserve">YER085w</t>
  </si>
  <si>
    <t xml:space="preserve">YCL037c;YLR418c;YLR039c;YLR085c;YLR262c;YGL244w;YOR216c</t>
  </si>
  <si>
    <t xml:space="preserve">YPR084w;YLR418c;YLR039c;YLR085c;YLR262c;YGL244w;YOR216c</t>
  </si>
  <si>
    <t xml:space="preserve">YPR085w</t>
  </si>
  <si>
    <t xml:space="preserve">YMR274c;YLR418c;YLR039c;YLR085c;YLR262c;YGL244w;YOR216c</t>
  </si>
  <si>
    <t xml:space="preserve">YLR318w;YLR085c;YLR262c;YLR418c;YLR039c;YGL244w;YOR216c</t>
  </si>
  <si>
    <t xml:space="preserve">YPL086c;YER016w;YAL013w;YNL298w;YPL174c;YMR263w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Times New Roman"/>
      <family val="1"/>
    </font>
    <font>
      <sz val="9"/>
      <name val="宋体"/>
      <family val="0"/>
      <charset val="134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4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6" fontId="5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6" activeCellId="0" sqref="E16"/>
    </sheetView>
  </sheetViews>
  <sheetFormatPr defaultColWidth="8.8984375" defaultRowHeight="14.25" zeroHeight="false" outlineLevelRow="0" outlineLevelCol="0"/>
  <cols>
    <col collapsed="false" customWidth="true" hidden="false" outlineLevel="0" max="1" min="1" style="1" width="5.11"/>
    <col collapsed="false" customWidth="true" hidden="false" outlineLevel="0" max="2" min="2" style="2" width="7.74"/>
    <col collapsed="false" customWidth="true" hidden="false" outlineLevel="0" max="3" min="3" style="3" width="10.62"/>
    <col collapsed="false" customWidth="true" hidden="false" outlineLevel="0" max="4" min="4" style="1" width="25.74"/>
    <col collapsed="false" customWidth="true" hidden="false" outlineLevel="0" max="5" min="5" style="1" width="61.36"/>
    <col collapsed="false" customWidth="true" hidden="false" outlineLevel="0" max="6" min="6" style="2" width="11.12"/>
  </cols>
  <sheetData>
    <row r="1" customFormat="false" ht="24.75" hidden="false" customHeight="false" outlineLevel="0" collapsed="false">
      <c r="A1" s="4" t="s">
        <v>0</v>
      </c>
      <c r="B1" s="4" t="s">
        <v>1</v>
      </c>
      <c r="C1" s="5" t="s">
        <v>2</v>
      </c>
      <c r="D1" s="4" t="s">
        <v>3</v>
      </c>
      <c r="E1" s="4" t="s">
        <v>4</v>
      </c>
      <c r="F1" s="6" t="s">
        <v>5</v>
      </c>
    </row>
    <row r="2" customFormat="false" ht="24" hidden="false" customHeight="false" outlineLevel="0" collapsed="false">
      <c r="A2" s="7" t="n">
        <v>1</v>
      </c>
      <c r="B2" s="8" t="n">
        <v>14</v>
      </c>
      <c r="C2" s="9" t="n">
        <v>8.54115091880896E-027</v>
      </c>
      <c r="D2" s="10" t="s">
        <v>6</v>
      </c>
      <c r="E2" s="10" t="s">
        <v>7</v>
      </c>
      <c r="F2" s="8" t="s">
        <v>8</v>
      </c>
    </row>
    <row r="3" customFormat="false" ht="24" hidden="false" customHeight="false" outlineLevel="0" collapsed="false">
      <c r="A3" s="7" t="n">
        <f aca="false">A2+1</f>
        <v>2</v>
      </c>
      <c r="B3" s="8" t="n">
        <v>10</v>
      </c>
      <c r="C3" s="9" t="n">
        <v>1.24229233905214E-020</v>
      </c>
      <c r="D3" s="10" t="s">
        <v>9</v>
      </c>
      <c r="E3" s="10" t="s">
        <v>10</v>
      </c>
      <c r="F3" s="8" t="s">
        <v>8</v>
      </c>
    </row>
    <row r="4" customFormat="false" ht="24" hidden="false" customHeight="false" outlineLevel="0" collapsed="false">
      <c r="A4" s="7" t="n">
        <f aca="false">A3+1</f>
        <v>3</v>
      </c>
      <c r="B4" s="8" t="n">
        <v>10</v>
      </c>
      <c r="C4" s="9" t="n">
        <v>1.24229233905214E-020</v>
      </c>
      <c r="D4" s="10" t="s">
        <v>9</v>
      </c>
      <c r="E4" s="10" t="s">
        <v>11</v>
      </c>
      <c r="F4" s="8" t="s">
        <v>8</v>
      </c>
    </row>
    <row r="5" customFormat="false" ht="24" hidden="false" customHeight="false" outlineLevel="0" collapsed="false">
      <c r="A5" s="7" t="n">
        <f aca="false">A4+1</f>
        <v>4</v>
      </c>
      <c r="B5" s="8" t="n">
        <v>10</v>
      </c>
      <c r="C5" s="9" t="n">
        <v>3.85689547796058E-019</v>
      </c>
      <c r="D5" s="10" t="s">
        <v>12</v>
      </c>
      <c r="E5" s="10" t="s">
        <v>13</v>
      </c>
      <c r="F5" s="8" t="s">
        <v>8</v>
      </c>
    </row>
    <row r="6" customFormat="false" ht="14.25" hidden="false" customHeight="false" outlineLevel="0" collapsed="false">
      <c r="A6" s="7" t="n">
        <f aca="false">A5+1</f>
        <v>5</v>
      </c>
      <c r="B6" s="8" t="n">
        <v>7</v>
      </c>
      <c r="C6" s="9" t="n">
        <v>2.15212810077382E-017</v>
      </c>
      <c r="D6" s="10" t="s">
        <v>14</v>
      </c>
      <c r="E6" s="10" t="s">
        <v>15</v>
      </c>
      <c r="F6" s="8" t="s">
        <v>8</v>
      </c>
    </row>
    <row r="7" customFormat="false" ht="14.25" hidden="false" customHeight="false" outlineLevel="0" collapsed="false">
      <c r="A7" s="7" t="n">
        <f aca="false">A6+1</f>
        <v>6</v>
      </c>
      <c r="B7" s="8" t="n">
        <v>6</v>
      </c>
      <c r="C7" s="9" t="n">
        <v>6.10666348594572E-015</v>
      </c>
      <c r="D7" s="10" t="s">
        <v>14</v>
      </c>
      <c r="E7" s="10" t="s">
        <v>16</v>
      </c>
      <c r="F7" s="8" t="s">
        <v>8</v>
      </c>
    </row>
    <row r="8" customFormat="false" ht="24" hidden="false" customHeight="false" outlineLevel="0" collapsed="false">
      <c r="A8" s="7" t="n">
        <f aca="false">A7+1</f>
        <v>7</v>
      </c>
      <c r="B8" s="8" t="n">
        <v>12</v>
      </c>
      <c r="C8" s="9" t="n">
        <v>5.90517012834933E-013</v>
      </c>
      <c r="D8" s="10" t="s">
        <v>17</v>
      </c>
      <c r="E8" s="10" t="s">
        <v>18</v>
      </c>
      <c r="F8" s="8" t="s">
        <v>8</v>
      </c>
    </row>
    <row r="9" customFormat="false" ht="24" hidden="false" customHeight="false" outlineLevel="0" collapsed="false">
      <c r="A9" s="7" t="n">
        <f aca="false">A8+1</f>
        <v>8</v>
      </c>
      <c r="B9" s="8" t="n">
        <v>6</v>
      </c>
      <c r="C9" s="9" t="n">
        <v>1.17216869940492E-011</v>
      </c>
      <c r="D9" s="10" t="s">
        <v>19</v>
      </c>
      <c r="E9" s="10" t="s">
        <v>20</v>
      </c>
      <c r="F9" s="8" t="s">
        <v>8</v>
      </c>
    </row>
    <row r="10" customFormat="false" ht="14.25" hidden="false" customHeight="false" outlineLevel="0" collapsed="false">
      <c r="A10" s="7" t="n">
        <f aca="false">A9+1</f>
        <v>9</v>
      </c>
      <c r="B10" s="8" t="n">
        <v>8</v>
      </c>
      <c r="C10" s="9" t="n">
        <v>4.06824012360279E-011</v>
      </c>
      <c r="D10" s="10" t="s">
        <v>17</v>
      </c>
      <c r="E10" s="10" t="s">
        <v>21</v>
      </c>
      <c r="F10" s="8" t="s">
        <v>8</v>
      </c>
    </row>
    <row r="11" customFormat="false" ht="14.25" hidden="false" customHeight="false" outlineLevel="0" collapsed="false">
      <c r="A11" s="7" t="n">
        <f aca="false">A10+1</f>
        <v>10</v>
      </c>
      <c r="B11" s="8" t="n">
        <v>8</v>
      </c>
      <c r="C11" s="9" t="n">
        <v>4.06824012360279E-011</v>
      </c>
      <c r="D11" s="10" t="s">
        <v>17</v>
      </c>
      <c r="E11" s="10" t="s">
        <v>22</v>
      </c>
      <c r="F11" s="8" t="s">
        <v>8</v>
      </c>
    </row>
    <row r="12" customFormat="false" ht="14.25" hidden="false" customHeight="false" outlineLevel="0" collapsed="false">
      <c r="A12" s="7" t="n">
        <f aca="false">A11+1</f>
        <v>11</v>
      </c>
      <c r="B12" s="8" t="n">
        <v>6</v>
      </c>
      <c r="C12" s="9" t="n">
        <v>6.23855985481059E-011</v>
      </c>
      <c r="D12" s="10" t="s">
        <v>23</v>
      </c>
      <c r="E12" s="10" t="s">
        <v>24</v>
      </c>
      <c r="F12" s="8" t="s">
        <v>8</v>
      </c>
    </row>
    <row r="13" customFormat="false" ht="14.25" hidden="false" customHeight="false" outlineLevel="0" collapsed="false">
      <c r="A13" s="7" t="n">
        <f aca="false">A12+1</f>
        <v>12</v>
      </c>
      <c r="B13" s="8" t="n">
        <v>6</v>
      </c>
      <c r="C13" s="9" t="n">
        <v>6.23855985481059E-011</v>
      </c>
      <c r="D13" s="10" t="s">
        <v>23</v>
      </c>
      <c r="E13" s="10" t="s">
        <v>25</v>
      </c>
      <c r="F13" s="8" t="s">
        <v>8</v>
      </c>
    </row>
    <row r="14" customFormat="false" ht="14.25" hidden="false" customHeight="false" outlineLevel="0" collapsed="false">
      <c r="A14" s="7" t="n">
        <f aca="false">A13+1</f>
        <v>13</v>
      </c>
      <c r="B14" s="8" t="n">
        <v>7</v>
      </c>
      <c r="C14" s="9" t="n">
        <v>1.26765231565751E-010</v>
      </c>
      <c r="D14" s="10" t="s">
        <v>26</v>
      </c>
      <c r="E14" s="10" t="s">
        <v>27</v>
      </c>
      <c r="F14" s="8" t="s">
        <v>8</v>
      </c>
    </row>
    <row r="15" customFormat="false" ht="14.25" hidden="false" customHeight="false" outlineLevel="0" collapsed="false">
      <c r="A15" s="7" t="n">
        <f aca="false">A14+1</f>
        <v>14</v>
      </c>
      <c r="B15" s="8" t="n">
        <v>9</v>
      </c>
      <c r="C15" s="9" t="n">
        <v>1.79295167445957E-010</v>
      </c>
      <c r="D15" s="10" t="s">
        <v>17</v>
      </c>
      <c r="E15" s="10" t="s">
        <v>28</v>
      </c>
      <c r="F15" s="8" t="s">
        <v>8</v>
      </c>
    </row>
    <row r="16" customFormat="false" ht="14.25" hidden="false" customHeight="false" outlineLevel="0" collapsed="false">
      <c r="A16" s="7" t="n">
        <f aca="false">A15+1</f>
        <v>15</v>
      </c>
      <c r="B16" s="8" t="n">
        <v>9</v>
      </c>
      <c r="C16" s="9" t="n">
        <v>1.79295167445957E-010</v>
      </c>
      <c r="D16" s="10" t="s">
        <v>17</v>
      </c>
      <c r="E16" s="10" t="s">
        <v>29</v>
      </c>
      <c r="F16" s="8" t="s">
        <v>8</v>
      </c>
    </row>
    <row r="17" customFormat="false" ht="14.25" hidden="false" customHeight="false" outlineLevel="0" collapsed="false">
      <c r="A17" s="7" t="n">
        <f aca="false">A16+1</f>
        <v>16</v>
      </c>
      <c r="B17" s="8" t="n">
        <v>6</v>
      </c>
      <c r="C17" s="9" t="n">
        <v>7.34934980372826E-010</v>
      </c>
      <c r="D17" s="10" t="s">
        <v>30</v>
      </c>
      <c r="E17" s="10" t="s">
        <v>31</v>
      </c>
      <c r="F17" s="8" t="s">
        <v>8</v>
      </c>
    </row>
    <row r="18" customFormat="false" ht="24" hidden="false" customHeight="false" outlineLevel="0" collapsed="false">
      <c r="A18" s="7" t="n">
        <f aca="false">A17+1</f>
        <v>17</v>
      </c>
      <c r="B18" s="8" t="n">
        <v>12</v>
      </c>
      <c r="C18" s="9" t="n">
        <v>8.7091683663409E-010</v>
      </c>
      <c r="D18" s="10" t="s">
        <v>23</v>
      </c>
      <c r="E18" s="10" t="s">
        <v>32</v>
      </c>
      <c r="F18" s="8" t="s">
        <v>8</v>
      </c>
    </row>
    <row r="19" customFormat="false" ht="24" hidden="false" customHeight="false" outlineLevel="0" collapsed="false">
      <c r="A19" s="7" t="n">
        <f aca="false">A18+1</f>
        <v>18</v>
      </c>
      <c r="B19" s="8" t="n">
        <v>12</v>
      </c>
      <c r="C19" s="9" t="n">
        <v>8.7091683663409E-010</v>
      </c>
      <c r="D19" s="10" t="s">
        <v>23</v>
      </c>
      <c r="E19" s="10" t="s">
        <v>33</v>
      </c>
      <c r="F19" s="8" t="s">
        <v>8</v>
      </c>
    </row>
    <row r="20" customFormat="false" ht="14.25" hidden="false" customHeight="false" outlineLevel="0" collapsed="false">
      <c r="A20" s="7" t="n">
        <f aca="false">A19+1</f>
        <v>19</v>
      </c>
      <c r="B20" s="8" t="n">
        <v>6</v>
      </c>
      <c r="C20" s="9" t="n">
        <v>9.92164844057725E-010</v>
      </c>
      <c r="D20" s="10" t="s">
        <v>34</v>
      </c>
      <c r="E20" s="10" t="s">
        <v>35</v>
      </c>
      <c r="F20" s="8" t="s">
        <v>8</v>
      </c>
    </row>
    <row r="21" customFormat="false" ht="14.25" hidden="false" customHeight="false" outlineLevel="0" collapsed="false">
      <c r="A21" s="7" t="n">
        <f aca="false">A20+1</f>
        <v>20</v>
      </c>
      <c r="B21" s="8" t="n">
        <v>6</v>
      </c>
      <c r="C21" s="9" t="n">
        <v>9.92164844057725E-010</v>
      </c>
      <c r="D21" s="10" t="s">
        <v>34</v>
      </c>
      <c r="E21" s="10" t="s">
        <v>36</v>
      </c>
      <c r="F21" s="8" t="s">
        <v>8</v>
      </c>
    </row>
    <row r="22" customFormat="false" ht="14.25" hidden="false" customHeight="false" outlineLevel="0" collapsed="false">
      <c r="A22" s="7" t="n">
        <f aca="false">A21+1</f>
        <v>21</v>
      </c>
      <c r="B22" s="8" t="n">
        <v>7</v>
      </c>
      <c r="C22" s="9" t="n">
        <v>1.49675817220978E-009</v>
      </c>
      <c r="D22" s="10" t="s">
        <v>17</v>
      </c>
      <c r="E22" s="10" t="s">
        <v>37</v>
      </c>
      <c r="F22" s="8" t="s">
        <v>8</v>
      </c>
    </row>
    <row r="23" customFormat="false" ht="14.25" hidden="false" customHeight="false" outlineLevel="0" collapsed="false">
      <c r="A23" s="7" t="n">
        <f aca="false">A22+1</f>
        <v>22</v>
      </c>
      <c r="B23" s="8" t="n">
        <v>7</v>
      </c>
      <c r="C23" s="9" t="n">
        <v>1.49675817220978E-009</v>
      </c>
      <c r="D23" s="10" t="s">
        <v>17</v>
      </c>
      <c r="E23" s="10" t="s">
        <v>38</v>
      </c>
      <c r="F23" s="8" t="s">
        <v>8</v>
      </c>
    </row>
    <row r="24" customFormat="false" ht="14.25" hidden="false" customHeight="false" outlineLevel="0" collapsed="false">
      <c r="A24" s="7" t="n">
        <f aca="false">A23+1</f>
        <v>23</v>
      </c>
      <c r="B24" s="8" t="n">
        <v>7</v>
      </c>
      <c r="C24" s="9" t="n">
        <v>1.49675817220978E-009</v>
      </c>
      <c r="D24" s="10" t="s">
        <v>17</v>
      </c>
      <c r="E24" s="10" t="s">
        <v>39</v>
      </c>
      <c r="F24" s="8" t="s">
        <v>8</v>
      </c>
    </row>
    <row r="25" customFormat="false" ht="14.25" hidden="false" customHeight="false" outlineLevel="0" collapsed="false">
      <c r="A25" s="7" t="n">
        <f aca="false">A24+1</f>
        <v>24</v>
      </c>
      <c r="B25" s="8" t="n">
        <v>7</v>
      </c>
      <c r="C25" s="9" t="n">
        <v>1.49675817220978E-009</v>
      </c>
      <c r="D25" s="10" t="s">
        <v>17</v>
      </c>
      <c r="E25" s="10" t="s">
        <v>40</v>
      </c>
      <c r="F25" s="8" t="s">
        <v>41</v>
      </c>
    </row>
    <row r="26" customFormat="false" ht="14.25" hidden="false" customHeight="false" outlineLevel="0" collapsed="false">
      <c r="A26" s="7" t="n">
        <f aca="false">A25+1</f>
        <v>25</v>
      </c>
      <c r="B26" s="8" t="n">
        <v>7</v>
      </c>
      <c r="C26" s="9" t="n">
        <v>1.49675817220978E-009</v>
      </c>
      <c r="D26" s="10" t="s">
        <v>17</v>
      </c>
      <c r="E26" s="10" t="s">
        <v>42</v>
      </c>
      <c r="F26" s="8" t="s">
        <v>8</v>
      </c>
    </row>
    <row r="27" customFormat="false" ht="14.25" hidden="false" customHeight="false" outlineLevel="0" collapsed="false">
      <c r="A27" s="7" t="n">
        <f aca="false">A26+1</f>
        <v>26</v>
      </c>
      <c r="B27" s="8" t="n">
        <v>7</v>
      </c>
      <c r="C27" s="9" t="n">
        <v>1.49675817220978E-009</v>
      </c>
      <c r="D27" s="10" t="s">
        <v>17</v>
      </c>
      <c r="E27" s="10" t="s">
        <v>43</v>
      </c>
      <c r="F27" s="8" t="s">
        <v>8</v>
      </c>
    </row>
    <row r="28" customFormat="false" ht="14.25" hidden="false" customHeight="false" outlineLevel="0" collapsed="false">
      <c r="A28" s="7" t="n">
        <f aca="false">A27+1</f>
        <v>27</v>
      </c>
      <c r="B28" s="8" t="n">
        <v>6</v>
      </c>
      <c r="C28" s="9" t="n">
        <v>1.8422141766722E-009</v>
      </c>
      <c r="D28" s="10" t="s">
        <v>44</v>
      </c>
      <c r="E28" s="10" t="s">
        <v>45</v>
      </c>
      <c r="F28" s="8" t="s">
        <v>8</v>
      </c>
    </row>
    <row r="29" customFormat="false" ht="24" hidden="false" customHeight="false" outlineLevel="0" collapsed="false">
      <c r="A29" s="7" t="n">
        <f aca="false">A28+1</f>
        <v>28</v>
      </c>
      <c r="B29" s="8" t="n">
        <v>10</v>
      </c>
      <c r="C29" s="9" t="n">
        <v>2.391393173803E-009</v>
      </c>
      <c r="D29" s="10" t="s">
        <v>30</v>
      </c>
      <c r="E29" s="10" t="s">
        <v>46</v>
      </c>
      <c r="F29" s="8" t="s">
        <v>8</v>
      </c>
    </row>
    <row r="30" customFormat="false" ht="36" hidden="false" customHeight="false" outlineLevel="0" collapsed="false">
      <c r="A30" s="7" t="n">
        <f aca="false">A29+1</f>
        <v>29</v>
      </c>
      <c r="B30" s="8" t="n">
        <v>6</v>
      </c>
      <c r="C30" s="9" t="n">
        <v>3.54848285695665E-009</v>
      </c>
      <c r="D30" s="10" t="s">
        <v>47</v>
      </c>
      <c r="E30" s="10" t="s">
        <v>48</v>
      </c>
      <c r="F30" s="8" t="s">
        <v>8</v>
      </c>
    </row>
    <row r="31" customFormat="false" ht="14.25" hidden="false" customHeight="false" outlineLevel="0" collapsed="false">
      <c r="A31" s="7" t="n">
        <f aca="false">A30+1</f>
        <v>30</v>
      </c>
      <c r="B31" s="8" t="n">
        <v>9</v>
      </c>
      <c r="C31" s="9" t="n">
        <v>4.9864206353295E-009</v>
      </c>
      <c r="D31" s="10" t="s">
        <v>23</v>
      </c>
      <c r="E31" s="10" t="s">
        <v>49</v>
      </c>
      <c r="F31" s="8" t="s">
        <v>8</v>
      </c>
    </row>
    <row r="32" customFormat="false" ht="14.25" hidden="false" customHeight="false" outlineLevel="0" collapsed="false">
      <c r="A32" s="7" t="n">
        <f aca="false">A31+1</f>
        <v>31</v>
      </c>
      <c r="B32" s="8" t="n">
        <v>9</v>
      </c>
      <c r="C32" s="9" t="n">
        <v>4.9864206353295E-009</v>
      </c>
      <c r="D32" s="10" t="s">
        <v>23</v>
      </c>
      <c r="E32" s="10" t="s">
        <v>50</v>
      </c>
      <c r="F32" s="8" t="s">
        <v>8</v>
      </c>
    </row>
    <row r="33" customFormat="false" ht="14.25" hidden="false" customHeight="false" outlineLevel="0" collapsed="false">
      <c r="A33" s="7" t="n">
        <f aca="false">A32+1</f>
        <v>32</v>
      </c>
      <c r="B33" s="8" t="n">
        <v>9</v>
      </c>
      <c r="C33" s="9" t="n">
        <v>4.9864206353295E-009</v>
      </c>
      <c r="D33" s="10" t="s">
        <v>23</v>
      </c>
      <c r="E33" s="10" t="s">
        <v>51</v>
      </c>
      <c r="F33" s="8" t="s">
        <v>8</v>
      </c>
    </row>
    <row r="34" customFormat="false" ht="14.25" hidden="false" customHeight="false" outlineLevel="0" collapsed="false">
      <c r="A34" s="7" t="n">
        <f aca="false">A33+1</f>
        <v>33</v>
      </c>
      <c r="B34" s="8" t="n">
        <v>9</v>
      </c>
      <c r="C34" s="9" t="n">
        <v>4.9864206353295E-009</v>
      </c>
      <c r="D34" s="10" t="s">
        <v>23</v>
      </c>
      <c r="E34" s="10" t="s">
        <v>52</v>
      </c>
      <c r="F34" s="8" t="s">
        <v>8</v>
      </c>
    </row>
    <row r="35" customFormat="false" ht="14.25" hidden="false" customHeight="false" outlineLevel="0" collapsed="false">
      <c r="A35" s="7" t="n">
        <f aca="false">A34+1</f>
        <v>34</v>
      </c>
      <c r="B35" s="8" t="n">
        <v>8</v>
      </c>
      <c r="C35" s="9" t="n">
        <v>5.86498548513104E-009</v>
      </c>
      <c r="D35" s="10" t="s">
        <v>17</v>
      </c>
      <c r="E35" s="10" t="s">
        <v>53</v>
      </c>
      <c r="F35" s="8" t="s">
        <v>8</v>
      </c>
    </row>
    <row r="36" customFormat="false" ht="14.25" hidden="false" customHeight="false" outlineLevel="0" collapsed="false">
      <c r="A36" s="7" t="n">
        <f aca="false">A35+1</f>
        <v>35</v>
      </c>
      <c r="B36" s="8" t="n">
        <v>8</v>
      </c>
      <c r="C36" s="9" t="n">
        <v>5.86498548513104E-009</v>
      </c>
      <c r="D36" s="10" t="s">
        <v>17</v>
      </c>
      <c r="E36" s="10" t="s">
        <v>54</v>
      </c>
      <c r="F36" s="8" t="s">
        <v>8</v>
      </c>
    </row>
    <row r="37" customFormat="false" ht="14.25" hidden="false" customHeight="false" outlineLevel="0" collapsed="false">
      <c r="A37" s="7" t="n">
        <f aca="false">A36+1</f>
        <v>36</v>
      </c>
      <c r="B37" s="8" t="n">
        <v>8</v>
      </c>
      <c r="C37" s="9" t="n">
        <v>5.86498548513104E-009</v>
      </c>
      <c r="D37" s="10" t="s">
        <v>17</v>
      </c>
      <c r="E37" s="10" t="s">
        <v>55</v>
      </c>
      <c r="F37" s="8" t="s">
        <v>8</v>
      </c>
    </row>
    <row r="38" customFormat="false" ht="14.25" hidden="false" customHeight="false" outlineLevel="0" collapsed="false">
      <c r="A38" s="7" t="n">
        <f aca="false">A37+1</f>
        <v>37</v>
      </c>
      <c r="B38" s="8" t="n">
        <v>8</v>
      </c>
      <c r="C38" s="9" t="n">
        <v>5.86498548513104E-009</v>
      </c>
      <c r="D38" s="10" t="s">
        <v>17</v>
      </c>
      <c r="E38" s="10" t="s">
        <v>56</v>
      </c>
      <c r="F38" s="8" t="s">
        <v>8</v>
      </c>
    </row>
    <row r="39" customFormat="false" ht="14.25" hidden="false" customHeight="false" outlineLevel="0" collapsed="false">
      <c r="A39" s="7" t="n">
        <f aca="false">A38+1</f>
        <v>38</v>
      </c>
      <c r="B39" s="8" t="n">
        <v>8</v>
      </c>
      <c r="C39" s="9" t="n">
        <v>5.86498548513104E-009</v>
      </c>
      <c r="D39" s="10" t="s">
        <v>17</v>
      </c>
      <c r="E39" s="10" t="s">
        <v>57</v>
      </c>
      <c r="F39" s="8" t="s">
        <v>8</v>
      </c>
    </row>
    <row r="40" customFormat="false" ht="24" hidden="false" customHeight="false" outlineLevel="0" collapsed="false">
      <c r="A40" s="7" t="n">
        <f aca="false">A39+1</f>
        <v>39</v>
      </c>
      <c r="B40" s="8" t="n">
        <v>7</v>
      </c>
      <c r="C40" s="9" t="n">
        <v>7.20478180096928E-009</v>
      </c>
      <c r="D40" s="10" t="s">
        <v>58</v>
      </c>
      <c r="E40" s="10" t="s">
        <v>59</v>
      </c>
      <c r="F40" s="8" t="s">
        <v>8</v>
      </c>
    </row>
    <row r="41" customFormat="false" ht="24" hidden="false" customHeight="false" outlineLevel="0" collapsed="false">
      <c r="A41" s="7" t="n">
        <f aca="false">A40+1</f>
        <v>40</v>
      </c>
      <c r="B41" s="8" t="n">
        <v>10</v>
      </c>
      <c r="C41" s="9" t="n">
        <v>1.22613878582534E-008</v>
      </c>
      <c r="D41" s="10" t="s">
        <v>23</v>
      </c>
      <c r="E41" s="10" t="s">
        <v>60</v>
      </c>
      <c r="F41" s="8" t="s">
        <v>8</v>
      </c>
    </row>
    <row r="42" customFormat="false" ht="24" hidden="false" customHeight="false" outlineLevel="0" collapsed="false">
      <c r="A42" s="7" t="n">
        <f aca="false">A41+1</f>
        <v>41</v>
      </c>
      <c r="B42" s="8" t="n">
        <v>10</v>
      </c>
      <c r="C42" s="9" t="n">
        <v>1.22613878582534E-008</v>
      </c>
      <c r="D42" s="10" t="s">
        <v>23</v>
      </c>
      <c r="E42" s="10" t="s">
        <v>61</v>
      </c>
      <c r="F42" s="8" t="s">
        <v>8</v>
      </c>
    </row>
    <row r="43" customFormat="false" ht="24" hidden="false" customHeight="false" outlineLevel="0" collapsed="false">
      <c r="A43" s="7" t="n">
        <f aca="false">A42+1</f>
        <v>42</v>
      </c>
      <c r="B43" s="8" t="n">
        <v>10</v>
      </c>
      <c r="C43" s="9" t="n">
        <v>1.22613878582534E-008</v>
      </c>
      <c r="D43" s="10" t="s">
        <v>23</v>
      </c>
      <c r="E43" s="10" t="s">
        <v>62</v>
      </c>
      <c r="F43" s="8" t="s">
        <v>8</v>
      </c>
    </row>
    <row r="44" customFormat="false" ht="24" hidden="false" customHeight="false" outlineLevel="0" collapsed="false">
      <c r="A44" s="7" t="n">
        <f aca="false">A43+1</f>
        <v>43</v>
      </c>
      <c r="B44" s="8" t="n">
        <v>10</v>
      </c>
      <c r="C44" s="9" t="n">
        <v>1.22613878582534E-008</v>
      </c>
      <c r="D44" s="10" t="s">
        <v>23</v>
      </c>
      <c r="E44" s="10" t="s">
        <v>63</v>
      </c>
      <c r="F44" s="8" t="s">
        <v>8</v>
      </c>
    </row>
    <row r="45" customFormat="false" ht="24" hidden="false" customHeight="false" outlineLevel="0" collapsed="false">
      <c r="A45" s="7" t="n">
        <f aca="false">A44+1</f>
        <v>44</v>
      </c>
      <c r="B45" s="8" t="n">
        <v>10</v>
      </c>
      <c r="C45" s="9" t="n">
        <v>1.22613878582534E-008</v>
      </c>
      <c r="D45" s="10" t="s">
        <v>23</v>
      </c>
      <c r="E45" s="10" t="s">
        <v>64</v>
      </c>
      <c r="F45" s="8" t="s">
        <v>8</v>
      </c>
    </row>
    <row r="46" customFormat="false" ht="14.25" hidden="false" customHeight="false" outlineLevel="0" collapsed="false">
      <c r="A46" s="7" t="n">
        <f aca="false">A45+1</f>
        <v>45</v>
      </c>
      <c r="B46" s="8" t="n">
        <v>6</v>
      </c>
      <c r="C46" s="9" t="n">
        <v>1.90035040304605E-008</v>
      </c>
      <c r="D46" s="10" t="s">
        <v>23</v>
      </c>
      <c r="E46" s="10" t="s">
        <v>65</v>
      </c>
      <c r="F46" s="8" t="s">
        <v>8</v>
      </c>
    </row>
    <row r="47" customFormat="false" ht="14.25" hidden="false" customHeight="false" outlineLevel="0" collapsed="false">
      <c r="A47" s="7" t="n">
        <f aca="false">A46+1</f>
        <v>46</v>
      </c>
      <c r="B47" s="8" t="n">
        <v>6</v>
      </c>
      <c r="C47" s="9" t="n">
        <v>1.90035040304605E-008</v>
      </c>
      <c r="D47" s="10" t="s">
        <v>23</v>
      </c>
      <c r="E47" s="10" t="s">
        <v>66</v>
      </c>
      <c r="F47" s="8" t="s">
        <v>8</v>
      </c>
    </row>
    <row r="48" customFormat="false" ht="14.25" hidden="false" customHeight="false" outlineLevel="0" collapsed="false">
      <c r="A48" s="7" t="n">
        <f aca="false">A47+1</f>
        <v>47</v>
      </c>
      <c r="B48" s="8" t="n">
        <v>6</v>
      </c>
      <c r="C48" s="9" t="n">
        <v>1.90035040304605E-008</v>
      </c>
      <c r="D48" s="10" t="s">
        <v>23</v>
      </c>
      <c r="E48" s="10" t="s">
        <v>67</v>
      </c>
      <c r="F48" s="8" t="s">
        <v>8</v>
      </c>
    </row>
    <row r="49" customFormat="false" ht="14.25" hidden="false" customHeight="false" outlineLevel="0" collapsed="false">
      <c r="A49" s="7" t="n">
        <f aca="false">A48+1</f>
        <v>48</v>
      </c>
      <c r="B49" s="8" t="n">
        <v>6</v>
      </c>
      <c r="C49" s="9" t="n">
        <v>1.90035040304605E-008</v>
      </c>
      <c r="D49" s="10" t="s">
        <v>23</v>
      </c>
      <c r="E49" s="10" t="s">
        <v>68</v>
      </c>
      <c r="F49" s="8" t="s">
        <v>8</v>
      </c>
    </row>
    <row r="50" customFormat="false" ht="14.25" hidden="false" customHeight="false" outlineLevel="0" collapsed="false">
      <c r="A50" s="7" t="n">
        <f aca="false">A49+1</f>
        <v>49</v>
      </c>
      <c r="B50" s="8" t="n">
        <v>6</v>
      </c>
      <c r="C50" s="9" t="n">
        <v>1.90035040304605E-008</v>
      </c>
      <c r="D50" s="10" t="s">
        <v>23</v>
      </c>
      <c r="E50" s="10" t="s">
        <v>69</v>
      </c>
      <c r="F50" s="8" t="s">
        <v>8</v>
      </c>
    </row>
    <row r="51" customFormat="false" ht="14.25" hidden="false" customHeight="false" outlineLevel="0" collapsed="false">
      <c r="A51" s="7" t="n">
        <f aca="false">A50+1</f>
        <v>50</v>
      </c>
      <c r="B51" s="8" t="n">
        <v>6</v>
      </c>
      <c r="C51" s="9" t="n">
        <v>1.90035040304605E-008</v>
      </c>
      <c r="D51" s="10" t="s">
        <v>23</v>
      </c>
      <c r="E51" s="10" t="s">
        <v>70</v>
      </c>
      <c r="F51" s="8" t="s">
        <v>8</v>
      </c>
    </row>
    <row r="52" customFormat="false" ht="14.25" hidden="false" customHeight="false" outlineLevel="0" collapsed="false">
      <c r="A52" s="7" t="n">
        <f aca="false">A51+1</f>
        <v>51</v>
      </c>
      <c r="B52" s="8" t="n">
        <v>6</v>
      </c>
      <c r="C52" s="9" t="n">
        <v>1.90035040304605E-008</v>
      </c>
      <c r="D52" s="10" t="s">
        <v>23</v>
      </c>
      <c r="E52" s="10" t="s">
        <v>71</v>
      </c>
      <c r="F52" s="8" t="s">
        <v>8</v>
      </c>
    </row>
    <row r="53" customFormat="false" ht="14.25" hidden="false" customHeight="false" outlineLevel="0" collapsed="false">
      <c r="A53" s="7" t="n">
        <f aca="false">A52+1</f>
        <v>52</v>
      </c>
      <c r="B53" s="8" t="n">
        <v>6</v>
      </c>
      <c r="C53" s="9" t="n">
        <v>1.90035040304605E-008</v>
      </c>
      <c r="D53" s="10" t="s">
        <v>23</v>
      </c>
      <c r="E53" s="1" t="s">
        <v>72</v>
      </c>
      <c r="F53" s="8" t="s">
        <v>8</v>
      </c>
    </row>
    <row r="54" customFormat="false" ht="14.25" hidden="false" customHeight="false" outlineLevel="0" collapsed="false">
      <c r="A54" s="7" t="n">
        <f aca="false">A53+1</f>
        <v>53</v>
      </c>
      <c r="B54" s="8" t="n">
        <v>6</v>
      </c>
      <c r="C54" s="9" t="n">
        <v>1.90035040304605E-008</v>
      </c>
      <c r="D54" s="10" t="s">
        <v>23</v>
      </c>
      <c r="E54" s="10" t="s">
        <v>73</v>
      </c>
      <c r="F54" s="8" t="s">
        <v>8</v>
      </c>
    </row>
    <row r="55" customFormat="false" ht="14.25" hidden="false" customHeight="false" outlineLevel="0" collapsed="false">
      <c r="A55" s="7" t="n">
        <f aca="false">A54+1</f>
        <v>54</v>
      </c>
      <c r="B55" s="8" t="n">
        <v>6</v>
      </c>
      <c r="C55" s="9" t="n">
        <v>1.90035040304605E-008</v>
      </c>
      <c r="D55" s="10" t="s">
        <v>23</v>
      </c>
      <c r="E55" s="10" t="s">
        <v>74</v>
      </c>
      <c r="F55" s="8" t="s">
        <v>8</v>
      </c>
    </row>
    <row r="56" customFormat="false" ht="14.25" hidden="false" customHeight="false" outlineLevel="0" collapsed="false">
      <c r="A56" s="7" t="n">
        <f aca="false">A55+1</f>
        <v>55</v>
      </c>
      <c r="B56" s="8" t="n">
        <v>6</v>
      </c>
      <c r="C56" s="9" t="n">
        <v>1.90035040304605E-008</v>
      </c>
      <c r="D56" s="10" t="s">
        <v>23</v>
      </c>
      <c r="E56" s="10" t="s">
        <v>75</v>
      </c>
      <c r="F56" s="8" t="s">
        <v>8</v>
      </c>
    </row>
    <row r="57" customFormat="false" ht="14.25" hidden="false" customHeight="false" outlineLevel="0" collapsed="false">
      <c r="A57" s="7" t="n">
        <f aca="false">A56+1</f>
        <v>56</v>
      </c>
      <c r="B57" s="8" t="n">
        <v>6</v>
      </c>
      <c r="C57" s="9" t="n">
        <v>1.90035040304605E-008</v>
      </c>
      <c r="D57" s="10" t="s">
        <v>23</v>
      </c>
      <c r="E57" s="10" t="s">
        <v>76</v>
      </c>
      <c r="F57" s="8" t="s">
        <v>8</v>
      </c>
    </row>
    <row r="58" customFormat="false" ht="14.25" hidden="false" customHeight="false" outlineLevel="0" collapsed="false">
      <c r="A58" s="7" t="n">
        <f aca="false">A57+1</f>
        <v>57</v>
      </c>
      <c r="B58" s="8" t="n">
        <v>7</v>
      </c>
      <c r="C58" s="9" t="n">
        <v>3.37449015121077E-008</v>
      </c>
      <c r="D58" s="10" t="s">
        <v>77</v>
      </c>
      <c r="E58" s="10" t="s">
        <v>78</v>
      </c>
      <c r="F58" s="8" t="s">
        <v>8</v>
      </c>
    </row>
    <row r="59" customFormat="false" ht="24" hidden="false" customHeight="false" outlineLevel="0" collapsed="false">
      <c r="A59" s="7" t="n">
        <f aca="false">A58+1</f>
        <v>58</v>
      </c>
      <c r="B59" s="8" t="n">
        <v>10</v>
      </c>
      <c r="C59" s="9" t="n">
        <v>4.22129257142024E-008</v>
      </c>
      <c r="D59" s="10" t="s">
        <v>17</v>
      </c>
      <c r="E59" s="10" t="s">
        <v>79</v>
      </c>
      <c r="F59" s="8" t="s">
        <v>8</v>
      </c>
    </row>
    <row r="60" customFormat="false" ht="24" hidden="false" customHeight="false" outlineLevel="0" collapsed="false">
      <c r="A60" s="7" t="n">
        <f aca="false">A59+1</f>
        <v>59</v>
      </c>
      <c r="B60" s="8" t="n">
        <v>10</v>
      </c>
      <c r="C60" s="9" t="n">
        <v>4.22129257142024E-008</v>
      </c>
      <c r="D60" s="10" t="s">
        <v>17</v>
      </c>
      <c r="E60" s="10" t="s">
        <v>80</v>
      </c>
      <c r="F60" s="8" t="s">
        <v>8</v>
      </c>
    </row>
    <row r="61" customFormat="false" ht="24" hidden="false" customHeight="false" outlineLevel="0" collapsed="false">
      <c r="A61" s="7" t="n">
        <f aca="false">A60+1</f>
        <v>60</v>
      </c>
      <c r="B61" s="8" t="n">
        <v>12</v>
      </c>
      <c r="C61" s="9" t="n">
        <v>5.21935953655771E-008</v>
      </c>
      <c r="D61" s="10" t="s">
        <v>23</v>
      </c>
      <c r="E61" s="10" t="s">
        <v>81</v>
      </c>
      <c r="F61" s="8" t="s">
        <v>8</v>
      </c>
    </row>
    <row r="62" customFormat="false" ht="14.25" hidden="false" customHeight="false" outlineLevel="0" collapsed="false">
      <c r="A62" s="7" t="n">
        <f aca="false">A61+1</f>
        <v>61</v>
      </c>
      <c r="B62" s="8" t="n">
        <v>6</v>
      </c>
      <c r="C62" s="9" t="n">
        <v>5.34689305794171E-008</v>
      </c>
      <c r="D62" s="10" t="s">
        <v>17</v>
      </c>
      <c r="E62" s="10" t="s">
        <v>82</v>
      </c>
      <c r="F62" s="8" t="s">
        <v>8</v>
      </c>
    </row>
    <row r="63" customFormat="false" ht="14.25" hidden="false" customHeight="false" outlineLevel="0" collapsed="false">
      <c r="A63" s="7" t="n">
        <f aca="false">A62+1</f>
        <v>62</v>
      </c>
      <c r="B63" s="8" t="n">
        <v>6</v>
      </c>
      <c r="C63" s="9" t="n">
        <v>5.34689305794171E-008</v>
      </c>
      <c r="D63" s="10" t="s">
        <v>17</v>
      </c>
      <c r="E63" s="10" t="s">
        <v>83</v>
      </c>
      <c r="F63" s="8" t="s">
        <v>8</v>
      </c>
    </row>
    <row r="64" customFormat="false" ht="14.25" hidden="false" customHeight="false" outlineLevel="0" collapsed="false">
      <c r="A64" s="7" t="n">
        <f aca="false">A63+1</f>
        <v>63</v>
      </c>
      <c r="B64" s="8" t="n">
        <v>6</v>
      </c>
      <c r="C64" s="9" t="n">
        <v>5.34689305794171E-008</v>
      </c>
      <c r="D64" s="10" t="s">
        <v>17</v>
      </c>
      <c r="E64" s="10" t="s">
        <v>84</v>
      </c>
      <c r="F64" s="8" t="s">
        <v>85</v>
      </c>
    </row>
    <row r="65" customFormat="false" ht="14.25" hidden="false" customHeight="false" outlineLevel="0" collapsed="false">
      <c r="A65" s="7" t="n">
        <f aca="false">A64+1</f>
        <v>64</v>
      </c>
      <c r="B65" s="8" t="n">
        <v>6</v>
      </c>
      <c r="C65" s="9" t="n">
        <v>5.34689305794171E-008</v>
      </c>
      <c r="D65" s="10" t="s">
        <v>17</v>
      </c>
      <c r="E65" s="10" t="s">
        <v>86</v>
      </c>
      <c r="F65" s="8" t="s">
        <v>87</v>
      </c>
    </row>
    <row r="66" customFormat="false" ht="14.25" hidden="false" customHeight="false" outlineLevel="0" collapsed="false">
      <c r="A66" s="7" t="n">
        <f aca="false">A65+1</f>
        <v>65</v>
      </c>
      <c r="B66" s="8" t="n">
        <v>7</v>
      </c>
      <c r="C66" s="9" t="n">
        <v>6.54384485562723E-008</v>
      </c>
      <c r="D66" s="10" t="s">
        <v>23</v>
      </c>
      <c r="E66" s="10" t="s">
        <v>88</v>
      </c>
      <c r="F66" s="8" t="s">
        <v>8</v>
      </c>
    </row>
    <row r="67" customFormat="false" ht="14.25" hidden="false" customHeight="false" outlineLevel="0" collapsed="false">
      <c r="A67" s="7" t="n">
        <f aca="false">A66+1</f>
        <v>66</v>
      </c>
      <c r="B67" s="8" t="n">
        <v>7</v>
      </c>
      <c r="C67" s="9" t="n">
        <v>6.54384485562723E-008</v>
      </c>
      <c r="D67" s="10" t="s">
        <v>23</v>
      </c>
      <c r="E67" s="10" t="s">
        <v>89</v>
      </c>
      <c r="F67" s="8" t="s">
        <v>8</v>
      </c>
    </row>
    <row r="68" customFormat="false" ht="14.25" hidden="false" customHeight="false" outlineLevel="0" collapsed="false">
      <c r="A68" s="7" t="n">
        <f aca="false">A67+1</f>
        <v>67</v>
      </c>
      <c r="B68" s="8" t="n">
        <v>7</v>
      </c>
      <c r="C68" s="9" t="n">
        <v>6.54384485562723E-008</v>
      </c>
      <c r="D68" s="10" t="s">
        <v>23</v>
      </c>
      <c r="E68" s="10" t="s">
        <v>90</v>
      </c>
      <c r="F68" s="8" t="s">
        <v>8</v>
      </c>
    </row>
    <row r="69" customFormat="false" ht="14.25" hidden="false" customHeight="false" outlineLevel="0" collapsed="false">
      <c r="A69" s="7" t="n">
        <f aca="false">A68+1</f>
        <v>68</v>
      </c>
      <c r="B69" s="8" t="n">
        <v>13</v>
      </c>
      <c r="C69" s="9" t="n">
        <v>9.53403503126204E-008</v>
      </c>
      <c r="D69" s="10" t="s">
        <v>23</v>
      </c>
      <c r="E69" s="10" t="s">
        <v>90</v>
      </c>
      <c r="F69" s="8" t="s">
        <v>8</v>
      </c>
    </row>
    <row r="70" customFormat="false" ht="24" hidden="false" customHeight="false" outlineLevel="0" collapsed="false">
      <c r="A70" s="7" t="n">
        <f aca="false">A69+1</f>
        <v>69</v>
      </c>
      <c r="B70" s="8" t="n">
        <v>13</v>
      </c>
      <c r="C70" s="9" t="n">
        <v>9.53403503126204E-008</v>
      </c>
      <c r="D70" s="10" t="s">
        <v>23</v>
      </c>
      <c r="E70" s="10" t="s">
        <v>91</v>
      </c>
      <c r="F70" s="8" t="s">
        <v>8</v>
      </c>
    </row>
    <row r="71" customFormat="false" ht="24" hidden="false" customHeight="false" outlineLevel="0" collapsed="false">
      <c r="A71" s="7" t="n">
        <f aca="false">A70+1</f>
        <v>70</v>
      </c>
      <c r="B71" s="8" t="n">
        <v>13</v>
      </c>
      <c r="C71" s="9" t="n">
        <v>9.53403503126204E-008</v>
      </c>
      <c r="D71" s="10" t="s">
        <v>23</v>
      </c>
      <c r="E71" s="10" t="s">
        <v>92</v>
      </c>
      <c r="F71" s="8" t="s">
        <v>8</v>
      </c>
    </row>
    <row r="72" customFormat="false" ht="24" hidden="false" customHeight="false" outlineLevel="0" collapsed="false">
      <c r="A72" s="7" t="n">
        <f aca="false">A71+1</f>
        <v>71</v>
      </c>
      <c r="B72" s="8" t="n">
        <v>13</v>
      </c>
      <c r="C72" s="9" t="n">
        <v>9.53403503126204E-008</v>
      </c>
      <c r="D72" s="10" t="s">
        <v>23</v>
      </c>
      <c r="E72" s="10" t="s">
        <v>93</v>
      </c>
      <c r="F72" s="8" t="s">
        <v>8</v>
      </c>
    </row>
    <row r="73" customFormat="false" ht="24" hidden="false" customHeight="false" outlineLevel="0" collapsed="false">
      <c r="A73" s="7" t="n">
        <f aca="false">A72+1</f>
        <v>72</v>
      </c>
      <c r="B73" s="8" t="n">
        <v>13</v>
      </c>
      <c r="C73" s="9" t="n">
        <v>9.53403503126204E-008</v>
      </c>
      <c r="D73" s="10" t="s">
        <v>23</v>
      </c>
      <c r="E73" s="10" t="s">
        <v>94</v>
      </c>
      <c r="F73" s="8" t="s">
        <v>8</v>
      </c>
    </row>
    <row r="74" customFormat="false" ht="24" hidden="false" customHeight="false" outlineLevel="0" collapsed="false">
      <c r="A74" s="7" t="n">
        <f aca="false">A73+1</f>
        <v>73</v>
      </c>
      <c r="B74" s="8" t="n">
        <v>13</v>
      </c>
      <c r="C74" s="9" t="n">
        <v>9.53403503126204E-008</v>
      </c>
      <c r="D74" s="10" t="s">
        <v>23</v>
      </c>
      <c r="E74" s="10" t="s">
        <v>95</v>
      </c>
      <c r="F74" s="8" t="s">
        <v>8</v>
      </c>
    </row>
    <row r="75" customFormat="false" ht="24" hidden="false" customHeight="false" outlineLevel="0" collapsed="false">
      <c r="A75" s="7" t="n">
        <f aca="false">A74+1</f>
        <v>74</v>
      </c>
      <c r="B75" s="8" t="n">
        <v>13</v>
      </c>
      <c r="C75" s="9" t="n">
        <v>9.53403503126204E-008</v>
      </c>
      <c r="D75" s="10" t="s">
        <v>23</v>
      </c>
      <c r="E75" s="10" t="s">
        <v>96</v>
      </c>
      <c r="F75" s="8" t="s">
        <v>8</v>
      </c>
    </row>
    <row r="76" customFormat="false" ht="24" hidden="false" customHeight="false" outlineLevel="0" collapsed="false">
      <c r="A76" s="7" t="n">
        <f aca="false">A75+1</f>
        <v>75</v>
      </c>
      <c r="B76" s="8" t="n">
        <v>13</v>
      </c>
      <c r="C76" s="9" t="n">
        <v>9.53403503126204E-008</v>
      </c>
      <c r="D76" s="10" t="s">
        <v>23</v>
      </c>
      <c r="E76" s="10" t="s">
        <v>97</v>
      </c>
      <c r="F76" s="8" t="s">
        <v>8</v>
      </c>
    </row>
    <row r="77" customFormat="false" ht="24" hidden="false" customHeight="false" outlineLevel="0" collapsed="false">
      <c r="A77" s="7" t="n">
        <f aca="false">A76+1</f>
        <v>76</v>
      </c>
      <c r="B77" s="8" t="n">
        <v>6</v>
      </c>
      <c r="C77" s="9" t="n">
        <v>1.05856664648545E-007</v>
      </c>
      <c r="D77" s="10" t="s">
        <v>58</v>
      </c>
      <c r="E77" s="10" t="s">
        <v>98</v>
      </c>
      <c r="F77" s="8" t="s">
        <v>8</v>
      </c>
    </row>
    <row r="78" customFormat="false" ht="24" hidden="false" customHeight="false" outlineLevel="0" collapsed="false">
      <c r="A78" s="7" t="n">
        <f aca="false">A77+1</f>
        <v>77</v>
      </c>
      <c r="B78" s="8" t="n">
        <v>6</v>
      </c>
      <c r="C78" s="9" t="n">
        <v>1.05856664648545E-007</v>
      </c>
      <c r="D78" s="10" t="s">
        <v>58</v>
      </c>
      <c r="E78" s="10" t="s">
        <v>99</v>
      </c>
      <c r="F78" s="8" t="s">
        <v>8</v>
      </c>
    </row>
    <row r="79" customFormat="false" ht="24" hidden="false" customHeight="false" outlineLevel="0" collapsed="false">
      <c r="A79" s="7" t="n">
        <f aca="false">A78+1</f>
        <v>78</v>
      </c>
      <c r="B79" s="8" t="n">
        <v>10</v>
      </c>
      <c r="C79" s="9" t="n">
        <v>1.39416349866608E-007</v>
      </c>
      <c r="D79" s="10" t="s">
        <v>30</v>
      </c>
      <c r="E79" s="10" t="s">
        <v>100</v>
      </c>
      <c r="F79" s="8" t="s">
        <v>8</v>
      </c>
    </row>
    <row r="80" customFormat="false" ht="24" hidden="false" customHeight="false" outlineLevel="0" collapsed="false">
      <c r="A80" s="7" t="n">
        <f aca="false">A79+1</f>
        <v>79</v>
      </c>
      <c r="B80" s="8" t="n">
        <v>14</v>
      </c>
      <c r="C80" s="9" t="n">
        <v>1.64108168050024E-007</v>
      </c>
      <c r="D80" s="10" t="s">
        <v>23</v>
      </c>
      <c r="E80" s="10" t="s">
        <v>101</v>
      </c>
      <c r="F80" s="8" t="s">
        <v>8</v>
      </c>
    </row>
    <row r="81" customFormat="false" ht="14.25" hidden="false" customHeight="false" outlineLevel="0" collapsed="false">
      <c r="A81" s="7" t="n">
        <f aca="false">A80+1</f>
        <v>80</v>
      </c>
      <c r="B81" s="8" t="n">
        <v>8</v>
      </c>
      <c r="C81" s="9" t="n">
        <v>1.71686048364652E-007</v>
      </c>
      <c r="D81" s="10" t="s">
        <v>23</v>
      </c>
      <c r="E81" s="10" t="s">
        <v>102</v>
      </c>
      <c r="F81" s="8" t="s">
        <v>8</v>
      </c>
    </row>
    <row r="82" customFormat="false" ht="24" hidden="false" customHeight="false" outlineLevel="0" collapsed="false">
      <c r="A82" s="7" t="n">
        <f aca="false">A81+1</f>
        <v>81</v>
      </c>
      <c r="B82" s="8" t="n">
        <v>12</v>
      </c>
      <c r="C82" s="9" t="n">
        <v>1.7824786397612E-007</v>
      </c>
      <c r="D82" s="10" t="s">
        <v>17</v>
      </c>
      <c r="E82" s="10" t="s">
        <v>103</v>
      </c>
      <c r="F82" s="8" t="s">
        <v>8</v>
      </c>
    </row>
    <row r="83" customFormat="false" ht="14.25" hidden="false" customHeight="false" outlineLevel="0" collapsed="false">
      <c r="A83" s="7" t="n">
        <f aca="false">A82+1</f>
        <v>82</v>
      </c>
      <c r="B83" s="8" t="n">
        <v>7</v>
      </c>
      <c r="C83" s="9" t="n">
        <v>1.83399361597435E-007</v>
      </c>
      <c r="D83" s="10" t="s">
        <v>17</v>
      </c>
      <c r="E83" s="10" t="s">
        <v>104</v>
      </c>
      <c r="F83" s="8" t="s">
        <v>8</v>
      </c>
    </row>
    <row r="84" customFormat="false" ht="14.25" hidden="false" customHeight="false" outlineLevel="0" collapsed="false">
      <c r="A84" s="7" t="n">
        <f aca="false">A83+1</f>
        <v>83</v>
      </c>
      <c r="B84" s="8" t="n">
        <v>7</v>
      </c>
      <c r="C84" s="9" t="n">
        <v>1.83399361597435E-007</v>
      </c>
      <c r="D84" s="10" t="s">
        <v>17</v>
      </c>
      <c r="E84" s="10" t="s">
        <v>105</v>
      </c>
      <c r="F84" s="8" t="s">
        <v>8</v>
      </c>
    </row>
    <row r="85" customFormat="false" ht="14.25" hidden="false" customHeight="false" outlineLevel="0" collapsed="false">
      <c r="A85" s="7" t="n">
        <f aca="false">A84+1</f>
        <v>84</v>
      </c>
      <c r="B85" s="8" t="n">
        <v>6</v>
      </c>
      <c r="C85" s="9" t="n">
        <v>2.24653134911947E-007</v>
      </c>
      <c r="D85" s="10" t="s">
        <v>106</v>
      </c>
      <c r="E85" s="10" t="s">
        <v>107</v>
      </c>
      <c r="F85" s="8" t="s">
        <v>8</v>
      </c>
    </row>
    <row r="86" customFormat="false" ht="14.25" hidden="false" customHeight="false" outlineLevel="0" collapsed="false">
      <c r="A86" s="7" t="n">
        <f aca="false">A85+1</f>
        <v>85</v>
      </c>
      <c r="B86" s="8" t="n">
        <v>6</v>
      </c>
      <c r="C86" s="9" t="n">
        <v>3.76734475359609E-007</v>
      </c>
      <c r="D86" s="10" t="s">
        <v>44</v>
      </c>
      <c r="E86" s="10" t="s">
        <v>108</v>
      </c>
      <c r="F86" s="8" t="s">
        <v>8</v>
      </c>
    </row>
    <row r="87" customFormat="false" ht="14.25" hidden="false" customHeight="false" outlineLevel="0" collapsed="false">
      <c r="A87" s="7" t="n">
        <f aca="false">A86+1</f>
        <v>86</v>
      </c>
      <c r="B87" s="8" t="n">
        <v>6</v>
      </c>
      <c r="C87" s="9" t="n">
        <v>3.76734475359609E-007</v>
      </c>
      <c r="D87" s="10" t="s">
        <v>44</v>
      </c>
      <c r="E87" s="10" t="s">
        <v>109</v>
      </c>
      <c r="F87" s="8" t="s">
        <v>8</v>
      </c>
    </row>
    <row r="88" customFormat="false" ht="14.25" hidden="false" customHeight="false" outlineLevel="0" collapsed="false">
      <c r="A88" s="7" t="n">
        <f aca="false">A87+1</f>
        <v>87</v>
      </c>
      <c r="B88" s="8" t="n">
        <v>6</v>
      </c>
      <c r="C88" s="9" t="n">
        <v>3.76734475359609E-007</v>
      </c>
      <c r="D88" s="10" t="s">
        <v>44</v>
      </c>
      <c r="E88" s="10" t="s">
        <v>110</v>
      </c>
      <c r="F88" s="8" t="s">
        <v>8</v>
      </c>
    </row>
    <row r="89" customFormat="false" ht="14.25" hidden="false" customHeight="false" outlineLevel="0" collapsed="false">
      <c r="A89" s="7" t="n">
        <f aca="false">A88+1</f>
        <v>88</v>
      </c>
      <c r="B89" s="8" t="n">
        <v>9</v>
      </c>
      <c r="C89" s="9" t="n">
        <v>3.80060583026306E-007</v>
      </c>
      <c r="D89" s="10" t="s">
        <v>23</v>
      </c>
      <c r="E89" s="10" t="s">
        <v>111</v>
      </c>
      <c r="F89" s="8" t="s">
        <v>8</v>
      </c>
    </row>
    <row r="90" customFormat="false" ht="14.25" hidden="false" customHeight="false" outlineLevel="0" collapsed="false">
      <c r="A90" s="7" t="n">
        <f aca="false">A89+1</f>
        <v>89</v>
      </c>
      <c r="B90" s="8" t="n">
        <v>9</v>
      </c>
      <c r="C90" s="9" t="n">
        <v>3.80060583026306E-007</v>
      </c>
      <c r="D90" s="10" t="s">
        <v>23</v>
      </c>
      <c r="E90" s="10" t="s">
        <v>112</v>
      </c>
      <c r="F90" s="8" t="s">
        <v>113</v>
      </c>
    </row>
    <row r="91" customFormat="false" ht="14.25" hidden="false" customHeight="false" outlineLevel="0" collapsed="false">
      <c r="A91" s="7" t="n">
        <f aca="false">A90+1</f>
        <v>90</v>
      </c>
      <c r="B91" s="8" t="n">
        <v>9</v>
      </c>
      <c r="C91" s="9" t="n">
        <v>3.80060583026306E-007</v>
      </c>
      <c r="D91" s="10" t="s">
        <v>23</v>
      </c>
      <c r="E91" s="10" t="s">
        <v>114</v>
      </c>
      <c r="F91" s="8" t="s">
        <v>8</v>
      </c>
    </row>
    <row r="92" customFormat="false" ht="14.25" hidden="false" customHeight="false" outlineLevel="0" collapsed="false">
      <c r="A92" s="7" t="n">
        <f aca="false">A91+1</f>
        <v>91</v>
      </c>
      <c r="B92" s="8" t="n">
        <v>9</v>
      </c>
      <c r="C92" s="9" t="n">
        <v>3.80060583026306E-007</v>
      </c>
      <c r="D92" s="10" t="s">
        <v>23</v>
      </c>
      <c r="E92" s="10" t="s">
        <v>115</v>
      </c>
      <c r="F92" s="8" t="s">
        <v>116</v>
      </c>
    </row>
    <row r="93" customFormat="false" ht="14.25" hidden="false" customHeight="false" outlineLevel="0" collapsed="false">
      <c r="A93" s="7" t="n">
        <f aca="false">A92+1</f>
        <v>92</v>
      </c>
      <c r="B93" s="8" t="n">
        <v>9</v>
      </c>
      <c r="C93" s="9" t="n">
        <v>3.80060583026306E-007</v>
      </c>
      <c r="D93" s="10" t="s">
        <v>23</v>
      </c>
      <c r="E93" s="10" t="s">
        <v>117</v>
      </c>
      <c r="F93" s="8" t="s">
        <v>8</v>
      </c>
    </row>
    <row r="94" customFormat="false" ht="14.25" hidden="false" customHeight="false" outlineLevel="0" collapsed="false">
      <c r="A94" s="7" t="n">
        <f aca="false">A93+1</f>
        <v>93</v>
      </c>
      <c r="B94" s="8" t="n">
        <v>6</v>
      </c>
      <c r="C94" s="9" t="n">
        <v>5.78105664928968E-007</v>
      </c>
      <c r="D94" s="10" t="s">
        <v>118</v>
      </c>
      <c r="E94" s="10" t="s">
        <v>119</v>
      </c>
      <c r="F94" s="8" t="s">
        <v>8</v>
      </c>
    </row>
    <row r="95" customFormat="false" ht="36" hidden="false" customHeight="false" outlineLevel="0" collapsed="false">
      <c r="A95" s="7" t="n">
        <f aca="false">A94+1</f>
        <v>94</v>
      </c>
      <c r="B95" s="8" t="n">
        <v>6</v>
      </c>
      <c r="C95" s="9" t="n">
        <v>6.32656861621003E-007</v>
      </c>
      <c r="D95" s="10" t="s">
        <v>47</v>
      </c>
      <c r="E95" s="1" t="s">
        <v>120</v>
      </c>
      <c r="F95" s="8" t="s">
        <v>8</v>
      </c>
    </row>
    <row r="96" customFormat="false" ht="36" hidden="false" customHeight="false" outlineLevel="0" collapsed="false">
      <c r="A96" s="7" t="n">
        <f aca="false">A95+1</f>
        <v>95</v>
      </c>
      <c r="B96" s="8" t="n">
        <v>6</v>
      </c>
      <c r="C96" s="9" t="n">
        <v>6.32656861621003E-007</v>
      </c>
      <c r="D96" s="10" t="s">
        <v>47</v>
      </c>
      <c r="E96" s="10" t="s">
        <v>121</v>
      </c>
      <c r="F96" s="8" t="s">
        <v>8</v>
      </c>
    </row>
    <row r="97" customFormat="false" ht="36" hidden="false" customHeight="false" outlineLevel="0" collapsed="false">
      <c r="A97" s="7" t="n">
        <f aca="false">A96+1</f>
        <v>96</v>
      </c>
      <c r="B97" s="8" t="n">
        <v>6</v>
      </c>
      <c r="C97" s="9" t="n">
        <v>6.32656861621003E-007</v>
      </c>
      <c r="D97" s="10" t="s">
        <v>47</v>
      </c>
      <c r="E97" s="10" t="s">
        <v>122</v>
      </c>
      <c r="F97" s="8" t="s">
        <v>8</v>
      </c>
    </row>
    <row r="98" customFormat="false" ht="24" hidden="false" customHeight="false" outlineLevel="0" collapsed="false">
      <c r="A98" s="7" t="n">
        <f aca="false">A97+1</f>
        <v>97</v>
      </c>
      <c r="B98" s="8" t="n">
        <v>10</v>
      </c>
      <c r="C98" s="9" t="n">
        <v>7.4785977819436E-007</v>
      </c>
      <c r="D98" s="10" t="s">
        <v>23</v>
      </c>
      <c r="E98" s="10" t="s">
        <v>123</v>
      </c>
      <c r="F98" s="8" t="s">
        <v>8</v>
      </c>
    </row>
    <row r="99" customFormat="false" ht="24" hidden="false" customHeight="false" outlineLevel="0" collapsed="false">
      <c r="A99" s="7" t="n">
        <f aca="false">A98+1</f>
        <v>98</v>
      </c>
      <c r="B99" s="8" t="n">
        <v>10</v>
      </c>
      <c r="C99" s="9" t="n">
        <v>7.4785977819436E-007</v>
      </c>
      <c r="D99" s="10" t="s">
        <v>23</v>
      </c>
      <c r="E99" s="10" t="s">
        <v>124</v>
      </c>
      <c r="F99" s="8" t="s">
        <v>8</v>
      </c>
    </row>
    <row r="100" customFormat="false" ht="24" hidden="false" customHeight="false" outlineLevel="0" collapsed="false">
      <c r="A100" s="7" t="n">
        <f aca="false">A99+1</f>
        <v>99</v>
      </c>
      <c r="B100" s="8" t="n">
        <v>10</v>
      </c>
      <c r="C100" s="9" t="n">
        <v>7.4785977819436E-007</v>
      </c>
      <c r="D100" s="10" t="s">
        <v>23</v>
      </c>
      <c r="E100" s="10" t="s">
        <v>125</v>
      </c>
      <c r="F100" s="8" t="s">
        <v>8</v>
      </c>
    </row>
    <row r="101" customFormat="false" ht="24" hidden="false" customHeight="false" outlineLevel="0" collapsed="false">
      <c r="A101" s="7" t="n">
        <f aca="false">A100+1</f>
        <v>100</v>
      </c>
      <c r="B101" s="8" t="n">
        <v>10</v>
      </c>
      <c r="C101" s="9" t="n">
        <v>7.4785977819436E-007</v>
      </c>
      <c r="D101" s="10" t="s">
        <v>23</v>
      </c>
      <c r="E101" s="10" t="s">
        <v>126</v>
      </c>
      <c r="F101" s="8" t="s">
        <v>8</v>
      </c>
    </row>
    <row r="102" customFormat="false" ht="14.25" hidden="false" customHeight="false" outlineLevel="0" collapsed="false">
      <c r="A102" s="7" t="n">
        <f aca="false">A101+1</f>
        <v>101</v>
      </c>
      <c r="B102" s="8" t="n">
        <v>7</v>
      </c>
      <c r="C102" s="9" t="n">
        <v>9.76214628598256E-007</v>
      </c>
      <c r="D102" s="10" t="s">
        <v>127</v>
      </c>
      <c r="E102" s="10" t="s">
        <v>128</v>
      </c>
      <c r="F102" s="8" t="s">
        <v>8</v>
      </c>
    </row>
    <row r="103" customFormat="false" ht="14.25" hidden="false" customHeight="false" outlineLevel="0" collapsed="false">
      <c r="A103" s="7" t="n">
        <f aca="false">A102+1</f>
        <v>102</v>
      </c>
      <c r="B103" s="8" t="n">
        <v>7</v>
      </c>
      <c r="C103" s="9" t="n">
        <v>9.76214628598256E-007</v>
      </c>
      <c r="D103" s="10" t="s">
        <v>127</v>
      </c>
      <c r="E103" s="10" t="s">
        <v>129</v>
      </c>
      <c r="F103" s="8" t="s">
        <v>8</v>
      </c>
    </row>
    <row r="104" customFormat="false" ht="14.25" hidden="false" customHeight="false" outlineLevel="0" collapsed="false">
      <c r="A104" s="7" t="n">
        <f aca="false">A103+1</f>
        <v>103</v>
      </c>
      <c r="B104" s="8" t="n">
        <v>6</v>
      </c>
      <c r="C104" s="9" t="n">
        <v>1.30539553964163E-006</v>
      </c>
      <c r="D104" s="10" t="s">
        <v>130</v>
      </c>
      <c r="E104" s="10" t="s">
        <v>131</v>
      </c>
      <c r="F104" s="8" t="s">
        <v>8</v>
      </c>
    </row>
    <row r="105" customFormat="false" ht="14.25" hidden="false" customHeight="false" outlineLevel="0" collapsed="false">
      <c r="A105" s="7" t="n">
        <f aca="false">A104+1</f>
        <v>104</v>
      </c>
      <c r="B105" s="8" t="n">
        <v>6</v>
      </c>
      <c r="C105" s="9" t="n">
        <v>2.38770741579658E-006</v>
      </c>
      <c r="D105" s="10" t="s">
        <v>23</v>
      </c>
      <c r="E105" s="10" t="s">
        <v>132</v>
      </c>
      <c r="F105" s="8" t="s">
        <v>8</v>
      </c>
    </row>
    <row r="106" customFormat="false" ht="14.25" hidden="false" customHeight="false" outlineLevel="0" collapsed="false">
      <c r="A106" s="7" t="n">
        <f aca="false">A105+1</f>
        <v>105</v>
      </c>
      <c r="B106" s="8" t="n">
        <v>6</v>
      </c>
      <c r="C106" s="9" t="n">
        <v>2.38770741579658E-006</v>
      </c>
      <c r="D106" s="10" t="s">
        <v>23</v>
      </c>
      <c r="E106" s="10" t="s">
        <v>133</v>
      </c>
      <c r="F106" s="8" t="s">
        <v>8</v>
      </c>
    </row>
    <row r="107" customFormat="false" ht="24" hidden="false" customHeight="false" outlineLevel="0" collapsed="false">
      <c r="A107" s="7" t="n">
        <f aca="false">A106+1</f>
        <v>106</v>
      </c>
      <c r="B107" s="8" t="n">
        <v>13</v>
      </c>
      <c r="C107" s="9" t="n">
        <v>2.49334237102318E-006</v>
      </c>
      <c r="D107" s="10" t="s">
        <v>77</v>
      </c>
      <c r="E107" s="10" t="s">
        <v>134</v>
      </c>
      <c r="F107" s="8" t="s">
        <v>8</v>
      </c>
    </row>
    <row r="108" customFormat="false" ht="14.25" hidden="false" customHeight="false" outlineLevel="0" collapsed="false">
      <c r="A108" s="7" t="n">
        <f aca="false">A107+1</f>
        <v>107</v>
      </c>
      <c r="B108" s="8" t="n">
        <v>7</v>
      </c>
      <c r="C108" s="9" t="n">
        <v>3.40158316618337E-006</v>
      </c>
      <c r="D108" s="10" t="s">
        <v>135</v>
      </c>
      <c r="E108" s="10" t="s">
        <v>136</v>
      </c>
      <c r="F108" s="8" t="s">
        <v>8</v>
      </c>
    </row>
    <row r="109" customFormat="false" ht="14.25" hidden="false" customHeight="false" outlineLevel="0" collapsed="false">
      <c r="A109" s="7" t="n">
        <f aca="false">A108+1</f>
        <v>108</v>
      </c>
      <c r="B109" s="8" t="n">
        <v>6</v>
      </c>
      <c r="C109" s="9" t="n">
        <v>5.41605217441399E-006</v>
      </c>
      <c r="D109" s="10" t="s">
        <v>17</v>
      </c>
      <c r="E109" s="10" t="s">
        <v>137</v>
      </c>
      <c r="F109" s="8" t="s">
        <v>8</v>
      </c>
    </row>
    <row r="110" customFormat="false" ht="14.25" hidden="false" customHeight="false" outlineLevel="0" collapsed="false">
      <c r="A110" s="7" t="n">
        <f aca="false">A109+1</f>
        <v>109</v>
      </c>
      <c r="B110" s="8" t="n">
        <v>6</v>
      </c>
      <c r="C110" s="9" t="n">
        <v>5.41605217441399E-006</v>
      </c>
      <c r="D110" s="10" t="s">
        <v>17</v>
      </c>
      <c r="E110" s="10" t="s">
        <v>138</v>
      </c>
      <c r="F110" s="8" t="s">
        <v>8</v>
      </c>
    </row>
    <row r="111" customFormat="false" ht="14.25" hidden="false" customHeight="false" outlineLevel="0" collapsed="false">
      <c r="A111" s="7" t="n">
        <f aca="false">A110+1</f>
        <v>110</v>
      </c>
      <c r="B111" s="8" t="n">
        <v>7</v>
      </c>
      <c r="C111" s="9" t="n">
        <v>5.48406603878367E-006</v>
      </c>
      <c r="D111" s="10" t="s">
        <v>23</v>
      </c>
      <c r="E111" s="10" t="s">
        <v>139</v>
      </c>
      <c r="F111" s="8" t="s">
        <v>140</v>
      </c>
    </row>
    <row r="112" customFormat="false" ht="14.25" hidden="false" customHeight="false" outlineLevel="0" collapsed="false">
      <c r="A112" s="7" t="n">
        <f aca="false">A111+1</f>
        <v>111</v>
      </c>
      <c r="B112" s="8" t="n">
        <v>7</v>
      </c>
      <c r="C112" s="9" t="n">
        <v>5.48406603878367E-006</v>
      </c>
      <c r="D112" s="10" t="s">
        <v>23</v>
      </c>
      <c r="E112" s="10" t="s">
        <v>141</v>
      </c>
      <c r="F112" s="8" t="s">
        <v>8</v>
      </c>
    </row>
    <row r="113" customFormat="false" ht="14.25" hidden="false" customHeight="false" outlineLevel="0" collapsed="false">
      <c r="A113" s="7" t="n">
        <f aca="false">A112+1</f>
        <v>112</v>
      </c>
      <c r="B113" s="8" t="n">
        <v>7</v>
      </c>
      <c r="C113" s="9" t="n">
        <v>5.48406603878367E-006</v>
      </c>
      <c r="D113" s="10" t="s">
        <v>23</v>
      </c>
      <c r="E113" s="10" t="s">
        <v>142</v>
      </c>
      <c r="F113" s="8" t="s">
        <v>8</v>
      </c>
    </row>
    <row r="114" customFormat="false" ht="14.25" hidden="false" customHeight="false" outlineLevel="0" collapsed="false">
      <c r="A114" s="7" t="n">
        <f aca="false">A113+1</f>
        <v>113</v>
      </c>
      <c r="B114" s="8" t="n">
        <v>6</v>
      </c>
      <c r="C114" s="9" t="n">
        <v>5.66596091438085E-006</v>
      </c>
      <c r="D114" s="10" t="s">
        <v>143</v>
      </c>
      <c r="E114" s="10" t="s">
        <v>144</v>
      </c>
      <c r="F114" s="8" t="s">
        <v>8</v>
      </c>
    </row>
    <row r="115" customFormat="false" ht="14.25" hidden="false" customHeight="false" outlineLevel="0" collapsed="false">
      <c r="A115" s="7" t="n">
        <f aca="false">A114+1</f>
        <v>114</v>
      </c>
      <c r="B115" s="8" t="n">
        <v>8</v>
      </c>
      <c r="C115" s="9" t="n">
        <v>6.84374345428575E-006</v>
      </c>
      <c r="D115" s="10" t="s">
        <v>145</v>
      </c>
      <c r="E115" s="10" t="s">
        <v>146</v>
      </c>
      <c r="F115" s="8" t="s">
        <v>8</v>
      </c>
    </row>
    <row r="116" customFormat="false" ht="14.25" hidden="false" customHeight="false" outlineLevel="0" collapsed="false">
      <c r="A116" s="7" t="n">
        <f aca="false">A115+1</f>
        <v>115</v>
      </c>
      <c r="B116" s="8" t="n">
        <v>8</v>
      </c>
      <c r="C116" s="9" t="n">
        <v>6.84374345428575E-006</v>
      </c>
      <c r="D116" s="10" t="s">
        <v>145</v>
      </c>
      <c r="E116" s="10" t="s">
        <v>147</v>
      </c>
      <c r="F116" s="8" t="s">
        <v>8</v>
      </c>
    </row>
    <row r="117" customFormat="false" ht="24" hidden="false" customHeight="false" outlineLevel="0" collapsed="false">
      <c r="A117" s="7" t="n">
        <f aca="false">A116+1</f>
        <v>116</v>
      </c>
      <c r="B117" s="8" t="n">
        <v>6</v>
      </c>
      <c r="C117" s="9" t="n">
        <v>8.77449308002911E-006</v>
      </c>
      <c r="D117" s="10" t="s">
        <v>58</v>
      </c>
      <c r="E117" s="10" t="s">
        <v>148</v>
      </c>
      <c r="F117" s="8" t="s">
        <v>8</v>
      </c>
    </row>
    <row r="118" customFormat="false" ht="24" hidden="false" customHeight="false" outlineLevel="0" collapsed="false">
      <c r="A118" s="7" t="n">
        <f aca="false">A117+1</f>
        <v>117</v>
      </c>
      <c r="B118" s="8" t="n">
        <v>6</v>
      </c>
      <c r="C118" s="9" t="n">
        <v>8.77449308002911E-006</v>
      </c>
      <c r="D118" s="10" t="s">
        <v>58</v>
      </c>
      <c r="E118" s="10" t="s">
        <v>149</v>
      </c>
      <c r="F118" s="8" t="s">
        <v>8</v>
      </c>
    </row>
    <row r="119" customFormat="false" ht="14.25" hidden="false" customHeight="false" outlineLevel="0" collapsed="false">
      <c r="A119" s="7" t="n">
        <f aca="false">A118+1</f>
        <v>118</v>
      </c>
      <c r="B119" s="8" t="n">
        <v>8</v>
      </c>
      <c r="C119" s="9" t="n">
        <v>1.07964460292027E-005</v>
      </c>
      <c r="D119" s="10" t="s">
        <v>23</v>
      </c>
      <c r="E119" s="10" t="s">
        <v>150</v>
      </c>
      <c r="F119" s="8" t="s">
        <v>8</v>
      </c>
    </row>
    <row r="120" customFormat="false" ht="14.25" hidden="false" customHeight="false" outlineLevel="0" collapsed="false">
      <c r="A120" s="7" t="n">
        <f aca="false">A119+1</f>
        <v>119</v>
      </c>
      <c r="B120" s="8" t="n">
        <v>7</v>
      </c>
      <c r="C120" s="9" t="n">
        <v>1.23929225915027E-005</v>
      </c>
      <c r="D120" s="10" t="s">
        <v>17</v>
      </c>
      <c r="E120" s="10" t="s">
        <v>151</v>
      </c>
      <c r="F120" s="8" t="s">
        <v>8</v>
      </c>
    </row>
    <row r="121" customFormat="false" ht="14.25" hidden="false" customHeight="false" outlineLevel="0" collapsed="false">
      <c r="A121" s="7" t="n">
        <f aca="false">A120+1</f>
        <v>120</v>
      </c>
      <c r="B121" s="8" t="n">
        <v>6</v>
      </c>
      <c r="C121" s="9" t="n">
        <v>2.04736153408746E-005</v>
      </c>
      <c r="D121" s="10" t="s">
        <v>127</v>
      </c>
      <c r="E121" s="10" t="s">
        <v>152</v>
      </c>
      <c r="F121" s="8" t="s">
        <v>8</v>
      </c>
    </row>
    <row r="122" customFormat="false" ht="14.25" hidden="false" customHeight="false" outlineLevel="0" collapsed="false">
      <c r="A122" s="7" t="n">
        <f aca="false">A121+1</f>
        <v>121</v>
      </c>
      <c r="B122" s="8" t="n">
        <v>6</v>
      </c>
      <c r="C122" s="9" t="n">
        <v>2.04736153408746E-005</v>
      </c>
      <c r="D122" s="10" t="s">
        <v>127</v>
      </c>
      <c r="E122" s="10" t="s">
        <v>153</v>
      </c>
      <c r="F122" s="8" t="s">
        <v>8</v>
      </c>
    </row>
    <row r="123" customFormat="false" ht="14.25" hidden="false" customHeight="false" outlineLevel="0" collapsed="false">
      <c r="A123" s="7" t="n">
        <f aca="false">A122+1</f>
        <v>122</v>
      </c>
      <c r="B123" s="8" t="n">
        <v>6</v>
      </c>
      <c r="C123" s="9" t="n">
        <v>4.04098723659661E-005</v>
      </c>
      <c r="D123" s="10" t="s">
        <v>44</v>
      </c>
      <c r="E123" s="10" t="s">
        <v>154</v>
      </c>
      <c r="F123" s="8" t="s">
        <v>8</v>
      </c>
    </row>
    <row r="124" customFormat="false" ht="14.25" hidden="false" customHeight="false" outlineLevel="0" collapsed="false">
      <c r="A124" s="7" t="n">
        <f aca="false">A123+1</f>
        <v>123</v>
      </c>
      <c r="B124" s="8" t="n">
        <v>7</v>
      </c>
      <c r="C124" s="9" t="n">
        <v>5.36364301454076E-005</v>
      </c>
      <c r="D124" s="10" t="s">
        <v>145</v>
      </c>
      <c r="E124" s="10" t="s">
        <v>155</v>
      </c>
      <c r="F124" s="8" t="s">
        <v>8</v>
      </c>
    </row>
    <row r="125" customFormat="false" ht="36" hidden="false" customHeight="false" outlineLevel="0" collapsed="false">
      <c r="A125" s="7" t="n">
        <f aca="false">A124+1</f>
        <v>124</v>
      </c>
      <c r="B125" s="8" t="n">
        <v>6</v>
      </c>
      <c r="C125" s="9" t="n">
        <v>5.93101196059259E-005</v>
      </c>
      <c r="D125" s="10" t="s">
        <v>47</v>
      </c>
      <c r="E125" s="10" t="s">
        <v>156</v>
      </c>
      <c r="F125" s="8" t="s">
        <v>8</v>
      </c>
    </row>
    <row r="126" customFormat="false" ht="36" hidden="false" customHeight="false" outlineLevel="0" collapsed="false">
      <c r="A126" s="7" t="n">
        <f aca="false">A125+1</f>
        <v>125</v>
      </c>
      <c r="B126" s="8" t="n">
        <v>7</v>
      </c>
      <c r="C126" s="9" t="n">
        <v>0.000102697838203421</v>
      </c>
      <c r="D126" s="10" t="s">
        <v>47</v>
      </c>
      <c r="E126" s="10" t="s">
        <v>157</v>
      </c>
      <c r="F126" s="8" t="s">
        <v>8</v>
      </c>
    </row>
    <row r="127" customFormat="false" ht="36" hidden="false" customHeight="false" outlineLevel="0" collapsed="false">
      <c r="A127" s="7" t="n">
        <f aca="false">A126+1</f>
        <v>126</v>
      </c>
      <c r="B127" s="8" t="n">
        <v>7</v>
      </c>
      <c r="C127" s="9" t="n">
        <v>0.000102697838203421</v>
      </c>
      <c r="D127" s="10" t="s">
        <v>47</v>
      </c>
      <c r="E127" s="10" t="s">
        <v>158</v>
      </c>
      <c r="F127" s="8" t="s">
        <v>8</v>
      </c>
    </row>
    <row r="128" customFormat="false" ht="24" hidden="false" customHeight="false" outlineLevel="0" collapsed="false">
      <c r="A128" s="7" t="n">
        <f aca="false">A127+1</f>
        <v>127</v>
      </c>
      <c r="B128" s="8" t="n">
        <v>6</v>
      </c>
      <c r="C128" s="9" t="n">
        <v>0.000303536004631956</v>
      </c>
      <c r="D128" s="10" t="s">
        <v>159</v>
      </c>
      <c r="E128" s="10" t="s">
        <v>160</v>
      </c>
      <c r="F128" s="8" t="s">
        <v>8</v>
      </c>
    </row>
    <row r="129" customFormat="false" ht="14.25" hidden="false" customHeight="false" outlineLevel="0" collapsed="false">
      <c r="A129" s="7" t="n">
        <f aca="false">A128+1</f>
        <v>128</v>
      </c>
      <c r="B129" s="8" t="n">
        <v>6</v>
      </c>
      <c r="C129" s="9" t="n">
        <v>0.000331487097172294</v>
      </c>
      <c r="D129" s="10" t="s">
        <v>135</v>
      </c>
      <c r="E129" s="10" t="s">
        <v>161</v>
      </c>
      <c r="F129" s="8" t="s">
        <v>162</v>
      </c>
    </row>
    <row r="130" customFormat="false" ht="14.25" hidden="false" customHeight="false" outlineLevel="0" collapsed="false">
      <c r="A130" s="7" t="n">
        <f aca="false">A129+1</f>
        <v>129</v>
      </c>
      <c r="B130" s="8" t="n">
        <v>6</v>
      </c>
      <c r="C130" s="9" t="n">
        <v>0.000331487097172294</v>
      </c>
      <c r="D130" s="10" t="s">
        <v>135</v>
      </c>
      <c r="E130" s="10" t="s">
        <v>163</v>
      </c>
      <c r="F130" s="8" t="s">
        <v>8</v>
      </c>
    </row>
    <row r="131" customFormat="false" ht="14.25" hidden="false" customHeight="false" outlineLevel="0" collapsed="false">
      <c r="A131" s="7" t="n">
        <f aca="false">A130+1</f>
        <v>130</v>
      </c>
      <c r="B131" s="8" t="n">
        <v>6</v>
      </c>
      <c r="C131" s="9" t="n">
        <v>0.000331487097172294</v>
      </c>
      <c r="D131" s="10" t="s">
        <v>135</v>
      </c>
      <c r="E131" s="10" t="s">
        <v>164</v>
      </c>
      <c r="F131" s="8" t="s">
        <v>8</v>
      </c>
    </row>
    <row r="132" customFormat="false" ht="14.25" hidden="false" customHeight="false" outlineLevel="0" collapsed="false">
      <c r="A132" s="7" t="n">
        <f aca="false">A131+1</f>
        <v>131</v>
      </c>
      <c r="B132" s="8" t="n">
        <v>7</v>
      </c>
      <c r="C132" s="9" t="n">
        <v>0.000462721302774738</v>
      </c>
      <c r="D132" s="10" t="s">
        <v>135</v>
      </c>
      <c r="E132" s="10" t="s">
        <v>165</v>
      </c>
      <c r="F132" s="8" t="s">
        <v>8</v>
      </c>
    </row>
    <row r="133" customFormat="false" ht="15" hidden="false" customHeight="false" outlineLevel="0" collapsed="false">
      <c r="A133" s="11" t="n">
        <f aca="false">A132+1</f>
        <v>132</v>
      </c>
      <c r="B133" s="12" t="n">
        <v>8</v>
      </c>
      <c r="C133" s="13" t="n">
        <v>0.00061515324908531</v>
      </c>
      <c r="D133" s="14" t="s">
        <v>135</v>
      </c>
      <c r="E133" s="14" t="s">
        <v>166</v>
      </c>
      <c r="F133" s="12" t="s">
        <v>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46"/>
  <sheetViews>
    <sheetView showFormulas="false" showGridLines="true" showRowColHeaders="true" showZeros="true" rightToLeft="false" tabSelected="true" showOutlineSymbols="true" defaultGridColor="true" view="normal" topLeftCell="A16" colorId="64" zoomScale="100" zoomScaleNormal="100" zoomScalePageLayoutView="100" workbookViewId="0">
      <selection pane="topLeft" activeCell="D18" activeCellId="0" sqref="D18"/>
    </sheetView>
  </sheetViews>
  <sheetFormatPr defaultColWidth="8.8984375" defaultRowHeight="15.75" zeroHeight="false" outlineLevelRow="0" outlineLevelCol="0"/>
  <cols>
    <col collapsed="false" customWidth="true" hidden="false" outlineLevel="0" max="1" min="1" style="15" width="8.99"/>
    <col collapsed="false" customWidth="true" hidden="false" outlineLevel="0" max="2" min="2" style="2" width="8.99"/>
    <col collapsed="false" customWidth="true" hidden="false" outlineLevel="0" max="3" min="3" style="3" width="8.99"/>
    <col collapsed="false" customWidth="true" hidden="false" outlineLevel="0" max="4" min="4" style="1" width="24.62"/>
    <col collapsed="false" customWidth="true" hidden="false" outlineLevel="0" max="5" min="5" style="1" width="52.75"/>
    <col collapsed="false" customWidth="true" hidden="false" outlineLevel="0" max="6" min="6" style="16" width="11.36"/>
  </cols>
  <sheetData>
    <row r="1" customFormat="false" ht="24.75" hidden="false" customHeight="false" outlineLevel="0" collapsed="false">
      <c r="A1" s="6" t="s">
        <v>0</v>
      </c>
      <c r="B1" s="17" t="s">
        <v>1</v>
      </c>
      <c r="C1" s="17" t="s">
        <v>2</v>
      </c>
      <c r="D1" s="17" t="s">
        <v>3</v>
      </c>
      <c r="E1" s="17" t="s">
        <v>4</v>
      </c>
      <c r="F1" s="6" t="s">
        <v>5</v>
      </c>
    </row>
    <row r="2" customFormat="false" ht="24" hidden="false" customHeight="false" outlineLevel="0" collapsed="false">
      <c r="A2" s="18" t="n">
        <v>1</v>
      </c>
      <c r="B2" s="19" t="n">
        <v>14</v>
      </c>
      <c r="C2" s="20" t="n">
        <v>8.54115091880896E-027</v>
      </c>
      <c r="D2" s="21" t="s">
        <v>167</v>
      </c>
      <c r="E2" s="21" t="s">
        <v>168</v>
      </c>
      <c r="F2" s="19" t="s">
        <v>8</v>
      </c>
    </row>
    <row r="3" customFormat="false" ht="24" hidden="false" customHeight="false" outlineLevel="0" collapsed="false">
      <c r="A3" s="15" t="n">
        <f aca="false">A2+1</f>
        <v>2</v>
      </c>
      <c r="B3" s="2" t="n">
        <v>15</v>
      </c>
      <c r="C3" s="22" t="n">
        <v>1.2666609736389E-025</v>
      </c>
      <c r="D3" s="1" t="s">
        <v>167</v>
      </c>
      <c r="E3" s="1" t="s">
        <v>169</v>
      </c>
      <c r="F3" s="2" t="s">
        <v>8</v>
      </c>
    </row>
    <row r="4" customFormat="false" ht="24" hidden="false" customHeight="false" outlineLevel="0" collapsed="false">
      <c r="A4" s="15" t="n">
        <f aca="false">A3+1</f>
        <v>3</v>
      </c>
      <c r="B4" s="2" t="n">
        <v>15</v>
      </c>
      <c r="C4" s="22" t="n">
        <v>1.2666609736389E-025</v>
      </c>
      <c r="D4" s="1" t="s">
        <v>167</v>
      </c>
      <c r="E4" s="1" t="s">
        <v>170</v>
      </c>
      <c r="F4" s="2" t="s">
        <v>8</v>
      </c>
    </row>
    <row r="5" customFormat="false" ht="24" hidden="false" customHeight="false" outlineLevel="0" collapsed="false">
      <c r="A5" s="15" t="n">
        <f aca="false">A4+1</f>
        <v>4</v>
      </c>
      <c r="B5" s="2" t="n">
        <v>15</v>
      </c>
      <c r="C5" s="22" t="n">
        <v>1.2666609736389E-025</v>
      </c>
      <c r="D5" s="1" t="s">
        <v>167</v>
      </c>
      <c r="E5" s="1" t="s">
        <v>171</v>
      </c>
      <c r="F5" s="2" t="s">
        <v>8</v>
      </c>
    </row>
    <row r="6" customFormat="false" ht="24" hidden="false" customHeight="false" outlineLevel="0" collapsed="false">
      <c r="A6" s="15" t="n">
        <f aca="false">A5+1</f>
        <v>5</v>
      </c>
      <c r="B6" s="2" t="n">
        <v>15</v>
      </c>
      <c r="C6" s="22" t="n">
        <v>1.2666609736389E-025</v>
      </c>
      <c r="D6" s="1" t="s">
        <v>167</v>
      </c>
      <c r="E6" s="1" t="s">
        <v>172</v>
      </c>
      <c r="F6" s="2" t="s">
        <v>8</v>
      </c>
    </row>
    <row r="7" customFormat="false" ht="24" hidden="false" customHeight="false" outlineLevel="0" collapsed="false">
      <c r="A7" s="15" t="n">
        <f aca="false">A6+1</f>
        <v>6</v>
      </c>
      <c r="B7" s="2" t="n">
        <v>11</v>
      </c>
      <c r="C7" s="22" t="n">
        <v>1.12288328706212E-022</v>
      </c>
      <c r="D7" s="1" t="s">
        <v>9</v>
      </c>
      <c r="E7" s="1" t="s">
        <v>173</v>
      </c>
      <c r="F7" s="2" t="s">
        <v>8</v>
      </c>
    </row>
    <row r="8" customFormat="false" ht="24" hidden="false" customHeight="false" outlineLevel="0" collapsed="false">
      <c r="A8" s="15" t="n">
        <f aca="false">A7+1</f>
        <v>7</v>
      </c>
      <c r="B8" s="2" t="n">
        <v>14</v>
      </c>
      <c r="C8" s="22" t="n">
        <v>1.33656537675002E-021</v>
      </c>
      <c r="D8" s="1" t="s">
        <v>174</v>
      </c>
      <c r="E8" s="1" t="s">
        <v>175</v>
      </c>
      <c r="F8" s="2" t="s">
        <v>8</v>
      </c>
    </row>
    <row r="9" customFormat="false" ht="24" hidden="false" customHeight="false" outlineLevel="0" collapsed="false">
      <c r="A9" s="15" t="n">
        <f aca="false">A8+1</f>
        <v>8</v>
      </c>
      <c r="B9" s="2" t="n">
        <v>12</v>
      </c>
      <c r="C9" s="22" t="n">
        <v>1.33656537675002E-021</v>
      </c>
      <c r="D9" s="1" t="s">
        <v>9</v>
      </c>
      <c r="E9" s="1" t="s">
        <v>176</v>
      </c>
      <c r="F9" s="2" t="s">
        <v>8</v>
      </c>
    </row>
    <row r="10" customFormat="false" ht="24" hidden="false" customHeight="false" outlineLevel="0" collapsed="false">
      <c r="A10" s="15" t="n">
        <f aca="false">A9+1</f>
        <v>9</v>
      </c>
      <c r="B10" s="2" t="n">
        <v>11</v>
      </c>
      <c r="C10" s="22" t="n">
        <v>5.10171359518596E-021</v>
      </c>
      <c r="D10" s="1" t="s">
        <v>12</v>
      </c>
      <c r="E10" s="1" t="s">
        <v>177</v>
      </c>
      <c r="F10" s="2" t="s">
        <v>8</v>
      </c>
    </row>
    <row r="11" customFormat="false" ht="14.25" hidden="false" customHeight="false" outlineLevel="0" collapsed="false">
      <c r="A11" s="15" t="n">
        <f aca="false">A10+1</f>
        <v>10</v>
      </c>
      <c r="B11" s="2" t="n">
        <v>8</v>
      </c>
      <c r="C11" s="22" t="n">
        <v>7.11212194571653E-020</v>
      </c>
      <c r="D11" s="1" t="s">
        <v>14</v>
      </c>
      <c r="E11" s="1" t="s">
        <v>178</v>
      </c>
      <c r="F11" s="2" t="s">
        <v>8</v>
      </c>
    </row>
    <row r="12" customFormat="false" ht="24" hidden="false" customHeight="false" outlineLevel="0" collapsed="false">
      <c r="A12" s="15" t="n">
        <f aca="false">A11+1</f>
        <v>11</v>
      </c>
      <c r="B12" s="2" t="n">
        <v>10</v>
      </c>
      <c r="C12" s="22" t="n">
        <v>3.85689547796058E-019</v>
      </c>
      <c r="D12" s="1" t="s">
        <v>12</v>
      </c>
      <c r="E12" s="1" t="s">
        <v>179</v>
      </c>
      <c r="F12" s="2" t="s">
        <v>8</v>
      </c>
    </row>
    <row r="13" customFormat="false" ht="24" hidden="false" customHeight="false" outlineLevel="0" collapsed="false">
      <c r="A13" s="15" t="n">
        <f aca="false">A12+1</f>
        <v>12</v>
      </c>
      <c r="B13" s="2" t="n">
        <v>9</v>
      </c>
      <c r="C13" s="22" t="n">
        <v>2.84921504910518E-014</v>
      </c>
      <c r="D13" s="1" t="s">
        <v>34</v>
      </c>
      <c r="E13" s="1" t="s">
        <v>180</v>
      </c>
      <c r="F13" s="2" t="s">
        <v>8</v>
      </c>
    </row>
    <row r="14" customFormat="false" ht="24" hidden="false" customHeight="false" outlineLevel="0" collapsed="false">
      <c r="A14" s="15" t="n">
        <f aca="false">A13+1</f>
        <v>13</v>
      </c>
      <c r="B14" s="2" t="n">
        <v>9</v>
      </c>
      <c r="C14" s="22" t="n">
        <v>2.84921504910518E-014</v>
      </c>
      <c r="D14" s="1" t="s">
        <v>34</v>
      </c>
      <c r="E14" s="1" t="s">
        <v>181</v>
      </c>
      <c r="F14" s="2" t="s">
        <v>8</v>
      </c>
    </row>
    <row r="15" customFormat="false" ht="14.25" hidden="false" customHeight="false" outlineLevel="0" collapsed="false">
      <c r="A15" s="15" t="n">
        <f aca="false">A14+1</f>
        <v>14</v>
      </c>
      <c r="B15" s="2" t="n">
        <v>7</v>
      </c>
      <c r="C15" s="22" t="n">
        <v>4.30503160064278E-014</v>
      </c>
      <c r="D15" s="1" t="s">
        <v>182</v>
      </c>
      <c r="E15" s="1" t="s">
        <v>183</v>
      </c>
      <c r="F15" s="2" t="s">
        <v>8</v>
      </c>
    </row>
    <row r="16" customFormat="false" ht="14.25" hidden="false" customHeight="false" outlineLevel="0" collapsed="false">
      <c r="A16" s="15" t="n">
        <f aca="false">A15+1</f>
        <v>15</v>
      </c>
      <c r="B16" s="2" t="n">
        <v>6</v>
      </c>
      <c r="C16" s="22" t="n">
        <v>1.90270778088414E-013</v>
      </c>
      <c r="D16" s="1" t="s">
        <v>184</v>
      </c>
      <c r="E16" s="1" t="s">
        <v>185</v>
      </c>
      <c r="F16" s="2" t="s">
        <v>8</v>
      </c>
    </row>
    <row r="17" customFormat="false" ht="36" hidden="false" customHeight="false" outlineLevel="0" collapsed="false">
      <c r="A17" s="15" t="n">
        <f aca="false">A16+1</f>
        <v>16</v>
      </c>
      <c r="B17" s="2" t="n">
        <v>20</v>
      </c>
      <c r="C17" s="22" t="n">
        <v>2.05569083308717E-013</v>
      </c>
      <c r="D17" s="1" t="s">
        <v>9</v>
      </c>
      <c r="E17" s="1" t="s">
        <v>186</v>
      </c>
      <c r="F17" s="2" t="s">
        <v>8</v>
      </c>
    </row>
    <row r="18" customFormat="false" ht="36" hidden="false" customHeight="false" outlineLevel="0" collapsed="false">
      <c r="A18" s="15" t="n">
        <f aca="false">A17+1</f>
        <v>17</v>
      </c>
      <c r="B18" s="2" t="n">
        <v>20</v>
      </c>
      <c r="C18" s="22" t="n">
        <v>2.05569083308717E-013</v>
      </c>
      <c r="D18" s="1" t="s">
        <v>9</v>
      </c>
      <c r="E18" s="1" t="s">
        <v>187</v>
      </c>
      <c r="F18" s="2" t="s">
        <v>8</v>
      </c>
    </row>
    <row r="19" customFormat="false" ht="36" hidden="false" customHeight="false" outlineLevel="0" collapsed="false">
      <c r="A19" s="15" t="n">
        <f aca="false">A18+1</f>
        <v>18</v>
      </c>
      <c r="B19" s="2" t="n">
        <v>20</v>
      </c>
      <c r="C19" s="22" t="n">
        <v>2.05569083308717E-013</v>
      </c>
      <c r="D19" s="1" t="s">
        <v>9</v>
      </c>
      <c r="E19" s="1" t="s">
        <v>188</v>
      </c>
      <c r="F19" s="2" t="s">
        <v>8</v>
      </c>
    </row>
    <row r="20" customFormat="false" ht="14.25" hidden="false" customHeight="false" outlineLevel="0" collapsed="false">
      <c r="A20" s="15" t="n">
        <f aca="false">A19+1</f>
        <v>19</v>
      </c>
      <c r="B20" s="2" t="n">
        <v>8</v>
      </c>
      <c r="C20" s="22" t="n">
        <v>9.36937528466619E-013</v>
      </c>
      <c r="D20" s="1" t="s">
        <v>34</v>
      </c>
      <c r="E20" s="1" t="s">
        <v>189</v>
      </c>
      <c r="F20" s="2" t="s">
        <v>8</v>
      </c>
    </row>
    <row r="21" customFormat="false" ht="14.25" hidden="false" customHeight="false" outlineLevel="0" collapsed="false">
      <c r="A21" s="15" t="n">
        <f aca="false">A20+1</f>
        <v>20</v>
      </c>
      <c r="B21" s="2" t="n">
        <v>8</v>
      </c>
      <c r="C21" s="22" t="n">
        <v>9.36937528466619E-013</v>
      </c>
      <c r="D21" s="1" t="s">
        <v>34</v>
      </c>
      <c r="E21" s="1" t="s">
        <v>190</v>
      </c>
      <c r="F21" s="2" t="s">
        <v>8</v>
      </c>
    </row>
    <row r="22" customFormat="false" ht="14.25" hidden="false" customHeight="false" outlineLevel="0" collapsed="false">
      <c r="A22" s="15" t="n">
        <f aca="false">A21+1</f>
        <v>21</v>
      </c>
      <c r="B22" s="2" t="n">
        <v>7</v>
      </c>
      <c r="C22" s="22" t="n">
        <v>1.32410021209809E-012</v>
      </c>
      <c r="D22" s="1" t="s">
        <v>184</v>
      </c>
      <c r="E22" s="1" t="s">
        <v>191</v>
      </c>
      <c r="F22" s="2" t="s">
        <v>8</v>
      </c>
    </row>
    <row r="23" customFormat="false" ht="24" hidden="false" customHeight="false" outlineLevel="0" collapsed="false">
      <c r="A23" s="15" t="n">
        <f aca="false">A22+1</f>
        <v>22</v>
      </c>
      <c r="B23" s="2" t="n">
        <v>15</v>
      </c>
      <c r="C23" s="22" t="n">
        <v>3.77946817674775E-012</v>
      </c>
      <c r="D23" s="1" t="s">
        <v>174</v>
      </c>
      <c r="E23" s="1" t="s">
        <v>192</v>
      </c>
      <c r="F23" s="2" t="s">
        <v>8</v>
      </c>
    </row>
    <row r="24" customFormat="false" ht="24" hidden="false" customHeight="false" outlineLevel="0" collapsed="false">
      <c r="A24" s="15" t="n">
        <f aca="false">A23+1</f>
        <v>23</v>
      </c>
      <c r="B24" s="2" t="n">
        <v>15</v>
      </c>
      <c r="C24" s="22" t="n">
        <v>3.77946817674775E-012</v>
      </c>
      <c r="D24" s="1" t="s">
        <v>174</v>
      </c>
      <c r="E24" s="1" t="s">
        <v>193</v>
      </c>
      <c r="F24" s="2" t="s">
        <v>8</v>
      </c>
    </row>
    <row r="25" customFormat="false" ht="24" hidden="false" customHeight="false" outlineLevel="0" collapsed="false">
      <c r="A25" s="15" t="n">
        <f aca="false">A24+1</f>
        <v>24</v>
      </c>
      <c r="B25" s="2" t="n">
        <v>15</v>
      </c>
      <c r="C25" s="22" t="n">
        <v>3.77946817674775E-012</v>
      </c>
      <c r="D25" s="1" t="s">
        <v>174</v>
      </c>
      <c r="E25" s="1" t="s">
        <v>194</v>
      </c>
      <c r="F25" s="2" t="s">
        <v>8</v>
      </c>
    </row>
    <row r="26" customFormat="false" ht="36" hidden="false" customHeight="false" outlineLevel="0" collapsed="false">
      <c r="A26" s="15" t="n">
        <f aca="false">A25+1</f>
        <v>25</v>
      </c>
      <c r="B26" s="2" t="n">
        <v>19</v>
      </c>
      <c r="C26" s="22" t="n">
        <v>5.05690051859332E-012</v>
      </c>
      <c r="D26" s="1" t="s">
        <v>17</v>
      </c>
      <c r="E26" s="1" t="s">
        <v>195</v>
      </c>
      <c r="F26" s="2" t="s">
        <v>8</v>
      </c>
    </row>
    <row r="27" customFormat="false" ht="14.25" hidden="false" customHeight="false" outlineLevel="0" collapsed="false">
      <c r="A27" s="15" t="n">
        <f aca="false">A26+1</f>
        <v>26</v>
      </c>
      <c r="B27" s="2" t="n">
        <v>7</v>
      </c>
      <c r="C27" s="22" t="n">
        <v>5.19240275596352E-012</v>
      </c>
      <c r="D27" s="1" t="s">
        <v>17</v>
      </c>
      <c r="E27" s="1" t="s">
        <v>196</v>
      </c>
      <c r="F27" s="2" t="s">
        <v>8</v>
      </c>
    </row>
    <row r="28" customFormat="false" ht="36" hidden="false" customHeight="false" outlineLevel="0" collapsed="false">
      <c r="A28" s="15" t="n">
        <f aca="false">A27+1</f>
        <v>27</v>
      </c>
      <c r="B28" s="2" t="n">
        <v>18</v>
      </c>
      <c r="C28" s="22" t="n">
        <v>5.69439195449356E-012</v>
      </c>
      <c r="D28" s="1" t="s">
        <v>9</v>
      </c>
      <c r="E28" s="1" t="s">
        <v>197</v>
      </c>
      <c r="F28" s="2" t="s">
        <v>8</v>
      </c>
    </row>
    <row r="29" customFormat="false" ht="24" hidden="false" customHeight="false" outlineLevel="0" collapsed="false">
      <c r="A29" s="15" t="n">
        <f aca="false">A28+1</f>
        <v>28</v>
      </c>
      <c r="B29" s="2" t="n">
        <v>9</v>
      </c>
      <c r="C29" s="22" t="n">
        <v>8.20450055227115E-012</v>
      </c>
      <c r="D29" s="1" t="s">
        <v>34</v>
      </c>
      <c r="E29" s="1" t="s">
        <v>198</v>
      </c>
      <c r="F29" s="2" t="s">
        <v>8</v>
      </c>
    </row>
    <row r="30" customFormat="false" ht="36" hidden="false" customHeight="false" outlineLevel="0" collapsed="false">
      <c r="A30" s="15" t="n">
        <f aca="false">A29+1</f>
        <v>29</v>
      </c>
      <c r="B30" s="2" t="n">
        <v>20</v>
      </c>
      <c r="C30" s="22" t="n">
        <v>9.90295429914779E-012</v>
      </c>
      <c r="D30" s="1" t="s">
        <v>17</v>
      </c>
      <c r="E30" s="1" t="s">
        <v>199</v>
      </c>
      <c r="F30" s="2" t="s">
        <v>8</v>
      </c>
    </row>
    <row r="31" customFormat="false" ht="36" hidden="false" customHeight="false" outlineLevel="0" collapsed="false">
      <c r="A31" s="15" t="n">
        <f aca="false">A30+1</f>
        <v>30</v>
      </c>
      <c r="B31" s="2" t="n">
        <v>20</v>
      </c>
      <c r="C31" s="22" t="n">
        <v>9.90295429914779E-012</v>
      </c>
      <c r="D31" s="1" t="s">
        <v>17</v>
      </c>
      <c r="E31" s="1" t="s">
        <v>200</v>
      </c>
      <c r="F31" s="2" t="s">
        <v>8</v>
      </c>
    </row>
    <row r="32" customFormat="false" ht="36" hidden="false" customHeight="false" outlineLevel="0" collapsed="false">
      <c r="A32" s="15" t="n">
        <f aca="false">A31+1</f>
        <v>31</v>
      </c>
      <c r="B32" s="2" t="n">
        <v>20</v>
      </c>
      <c r="C32" s="22" t="n">
        <v>9.90295429914779E-012</v>
      </c>
      <c r="D32" s="1" t="s">
        <v>17</v>
      </c>
      <c r="E32" s="1" t="s">
        <v>201</v>
      </c>
      <c r="F32" s="2" t="s">
        <v>8</v>
      </c>
    </row>
    <row r="33" customFormat="false" ht="24" hidden="false" customHeight="false" outlineLevel="0" collapsed="false">
      <c r="A33" s="15" t="n">
        <f aca="false">A32+1</f>
        <v>32</v>
      </c>
      <c r="B33" s="2" t="n">
        <v>14</v>
      </c>
      <c r="C33" s="22" t="n">
        <v>1.12061444371382E-011</v>
      </c>
      <c r="D33" s="1" t="s">
        <v>77</v>
      </c>
      <c r="E33" s="1" t="s">
        <v>202</v>
      </c>
      <c r="F33" s="2" t="s">
        <v>8</v>
      </c>
    </row>
    <row r="34" customFormat="false" ht="24" hidden="false" customHeight="false" outlineLevel="0" collapsed="false">
      <c r="A34" s="15" t="n">
        <f aca="false">A33+1</f>
        <v>33</v>
      </c>
      <c r="B34" s="2" t="n">
        <v>14</v>
      </c>
      <c r="C34" s="22" t="n">
        <v>1.12061444371382E-011</v>
      </c>
      <c r="D34" s="1" t="s">
        <v>77</v>
      </c>
      <c r="E34" s="1" t="s">
        <v>203</v>
      </c>
      <c r="F34" s="2" t="s">
        <v>8</v>
      </c>
    </row>
    <row r="35" customFormat="false" ht="24" hidden="false" customHeight="false" outlineLevel="0" collapsed="false">
      <c r="A35" s="15" t="n">
        <f aca="false">A34+1</f>
        <v>34</v>
      </c>
      <c r="B35" s="2" t="n">
        <v>14</v>
      </c>
      <c r="C35" s="22" t="n">
        <v>1.12061444371382E-011</v>
      </c>
      <c r="D35" s="1" t="s">
        <v>77</v>
      </c>
      <c r="E35" s="1" t="s">
        <v>204</v>
      </c>
      <c r="F35" s="2" t="s">
        <v>8</v>
      </c>
    </row>
    <row r="36" customFormat="false" ht="24" hidden="false" customHeight="false" outlineLevel="0" collapsed="false">
      <c r="A36" s="15" t="n">
        <f aca="false">A35+1</f>
        <v>35</v>
      </c>
      <c r="B36" s="2" t="n">
        <v>14</v>
      </c>
      <c r="C36" s="22" t="n">
        <v>1.12061444371382E-011</v>
      </c>
      <c r="D36" s="1" t="s">
        <v>77</v>
      </c>
      <c r="E36" s="1" t="s">
        <v>205</v>
      </c>
      <c r="F36" s="2" t="s">
        <v>8</v>
      </c>
    </row>
    <row r="37" customFormat="false" ht="24" hidden="false" customHeight="false" outlineLevel="0" collapsed="false">
      <c r="A37" s="15" t="n">
        <f aca="false">A36+1</f>
        <v>36</v>
      </c>
      <c r="B37" s="2" t="n">
        <v>6</v>
      </c>
      <c r="C37" s="22" t="n">
        <v>1.17216869940492E-011</v>
      </c>
      <c r="D37" s="1" t="s">
        <v>19</v>
      </c>
      <c r="E37" s="1" t="s">
        <v>206</v>
      </c>
      <c r="F37" s="2" t="s">
        <v>8</v>
      </c>
    </row>
    <row r="38" customFormat="false" ht="36" hidden="false" customHeight="false" outlineLevel="0" collapsed="false">
      <c r="A38" s="15" t="n">
        <f aca="false">A37+1</f>
        <v>37</v>
      </c>
      <c r="B38" s="2" t="n">
        <v>20</v>
      </c>
      <c r="C38" s="22" t="n">
        <v>1.61177016998006E-011</v>
      </c>
      <c r="D38" s="1" t="s">
        <v>9</v>
      </c>
      <c r="E38" s="1" t="s">
        <v>207</v>
      </c>
      <c r="F38" s="2" t="s">
        <v>8</v>
      </c>
    </row>
    <row r="39" customFormat="false" ht="36" hidden="false" customHeight="false" outlineLevel="0" collapsed="false">
      <c r="A39" s="15" t="n">
        <f aca="false">A38+1</f>
        <v>38</v>
      </c>
      <c r="B39" s="2" t="n">
        <v>20</v>
      </c>
      <c r="C39" s="22" t="n">
        <v>1.61177016998006E-011</v>
      </c>
      <c r="D39" s="1" t="s">
        <v>9</v>
      </c>
      <c r="E39" s="1" t="s">
        <v>208</v>
      </c>
      <c r="F39" s="2" t="s">
        <v>8</v>
      </c>
    </row>
    <row r="40" customFormat="false" ht="36" hidden="false" customHeight="false" outlineLevel="0" collapsed="false">
      <c r="A40" s="15" t="n">
        <f aca="false">A39+1</f>
        <v>39</v>
      </c>
      <c r="B40" s="2" t="n">
        <v>20</v>
      </c>
      <c r="C40" s="22" t="n">
        <v>1.61177016998006E-011</v>
      </c>
      <c r="D40" s="1" t="s">
        <v>9</v>
      </c>
      <c r="E40" s="1" t="s">
        <v>209</v>
      </c>
      <c r="F40" s="2" t="s">
        <v>8</v>
      </c>
    </row>
    <row r="41" customFormat="false" ht="36" hidden="false" customHeight="false" outlineLevel="0" collapsed="false">
      <c r="A41" s="15" t="n">
        <f aca="false">A40+1</f>
        <v>40</v>
      </c>
      <c r="B41" s="2" t="n">
        <v>20</v>
      </c>
      <c r="C41" s="22" t="n">
        <v>1.61177016998006E-011</v>
      </c>
      <c r="D41" s="1" t="s">
        <v>9</v>
      </c>
      <c r="E41" s="1" t="s">
        <v>210</v>
      </c>
      <c r="F41" s="2" t="s">
        <v>211</v>
      </c>
    </row>
    <row r="42" customFormat="false" ht="36" hidden="false" customHeight="false" outlineLevel="0" collapsed="false">
      <c r="A42" s="15" t="n">
        <f aca="false">A41+1</f>
        <v>41</v>
      </c>
      <c r="B42" s="2" t="n">
        <v>20</v>
      </c>
      <c r="C42" s="22" t="n">
        <v>1.61177016998006E-011</v>
      </c>
      <c r="D42" s="1" t="s">
        <v>9</v>
      </c>
      <c r="E42" s="1" t="s">
        <v>212</v>
      </c>
      <c r="F42" s="2" t="s">
        <v>8</v>
      </c>
    </row>
    <row r="43" customFormat="false" ht="36" hidden="false" customHeight="false" outlineLevel="0" collapsed="false">
      <c r="A43" s="15" t="n">
        <f aca="false">A42+1</f>
        <v>42</v>
      </c>
      <c r="B43" s="2" t="n">
        <v>20</v>
      </c>
      <c r="C43" s="22" t="n">
        <v>1.61177016998006E-011</v>
      </c>
      <c r="D43" s="1" t="s">
        <v>9</v>
      </c>
      <c r="E43" s="1" t="s">
        <v>213</v>
      </c>
      <c r="F43" s="2" t="s">
        <v>8</v>
      </c>
    </row>
    <row r="44" customFormat="false" ht="14.25" hidden="false" customHeight="false" outlineLevel="0" collapsed="false">
      <c r="A44" s="15" t="n">
        <f aca="false">A43+1</f>
        <v>43</v>
      </c>
      <c r="B44" s="2" t="n">
        <v>7</v>
      </c>
      <c r="C44" s="22" t="n">
        <v>2.29611414252588E-011</v>
      </c>
      <c r="D44" s="1" t="s">
        <v>214</v>
      </c>
      <c r="E44" s="1" t="s">
        <v>215</v>
      </c>
      <c r="F44" s="2" t="s">
        <v>8</v>
      </c>
    </row>
    <row r="45" customFormat="false" ht="24" hidden="false" customHeight="false" outlineLevel="0" collapsed="false">
      <c r="A45" s="15" t="n">
        <f aca="false">A44+1</f>
        <v>44</v>
      </c>
      <c r="B45" s="2" t="n">
        <v>14</v>
      </c>
      <c r="C45" s="22" t="n">
        <v>4.51401513582594E-011</v>
      </c>
      <c r="D45" s="1" t="s">
        <v>174</v>
      </c>
      <c r="E45" s="1" t="s">
        <v>216</v>
      </c>
      <c r="F45" s="2" t="s">
        <v>8</v>
      </c>
    </row>
    <row r="46" customFormat="false" ht="24" hidden="false" customHeight="false" outlineLevel="0" collapsed="false">
      <c r="A46" s="15" t="n">
        <f aca="false">A45+1</f>
        <v>45</v>
      </c>
      <c r="B46" s="2" t="n">
        <v>14</v>
      </c>
      <c r="C46" s="22" t="n">
        <v>4.51401513582594E-011</v>
      </c>
      <c r="D46" s="1" t="s">
        <v>174</v>
      </c>
      <c r="E46" s="1" t="s">
        <v>217</v>
      </c>
      <c r="F46" s="2" t="s">
        <v>8</v>
      </c>
    </row>
    <row r="47" customFormat="false" ht="36" hidden="false" customHeight="false" outlineLevel="0" collapsed="false">
      <c r="A47" s="15" t="n">
        <f aca="false">A46+1</f>
        <v>46</v>
      </c>
      <c r="B47" s="2" t="n">
        <v>17</v>
      </c>
      <c r="C47" s="22" t="n">
        <v>5.87343073728381E-011</v>
      </c>
      <c r="D47" s="1" t="s">
        <v>17</v>
      </c>
      <c r="E47" s="1" t="s">
        <v>218</v>
      </c>
      <c r="F47" s="2" t="s">
        <v>8</v>
      </c>
    </row>
    <row r="48" customFormat="false" ht="36" hidden="false" customHeight="false" outlineLevel="0" collapsed="false">
      <c r="A48" s="15" t="n">
        <f aca="false">A47+1</f>
        <v>47</v>
      </c>
      <c r="B48" s="2" t="n">
        <v>17</v>
      </c>
      <c r="C48" s="22" t="n">
        <v>5.87343073728381E-011</v>
      </c>
      <c r="D48" s="1" t="s">
        <v>17</v>
      </c>
      <c r="E48" s="1" t="s">
        <v>219</v>
      </c>
      <c r="F48" s="2" t="s">
        <v>8</v>
      </c>
    </row>
    <row r="49" customFormat="false" ht="24" hidden="false" customHeight="false" outlineLevel="0" collapsed="false">
      <c r="A49" s="15" t="n">
        <f aca="false">A48+1</f>
        <v>48</v>
      </c>
      <c r="B49" s="2" t="n">
        <v>12</v>
      </c>
      <c r="C49" s="22" t="n">
        <v>1.29779190813474E-010</v>
      </c>
      <c r="D49" s="1" t="s">
        <v>174</v>
      </c>
      <c r="E49" s="1" t="s">
        <v>220</v>
      </c>
      <c r="F49" s="2" t="s">
        <v>8</v>
      </c>
    </row>
    <row r="50" customFormat="false" ht="24" hidden="false" customHeight="false" outlineLevel="0" collapsed="false">
      <c r="A50" s="15" t="n">
        <f aca="false">A49+1</f>
        <v>49</v>
      </c>
      <c r="B50" s="2" t="n">
        <v>14</v>
      </c>
      <c r="C50" s="22" t="n">
        <v>1.37686830691859E-010</v>
      </c>
      <c r="D50" s="1" t="s">
        <v>221</v>
      </c>
      <c r="E50" s="1" t="s">
        <v>222</v>
      </c>
      <c r="F50" s="2" t="s">
        <v>8</v>
      </c>
    </row>
    <row r="51" customFormat="false" ht="24" hidden="false" customHeight="false" outlineLevel="0" collapsed="false">
      <c r="A51" s="15" t="n">
        <f aca="false">A50+1</f>
        <v>50</v>
      </c>
      <c r="B51" s="2" t="n">
        <v>14</v>
      </c>
      <c r="C51" s="22" t="n">
        <v>1.37686830691859E-010</v>
      </c>
      <c r="D51" s="1" t="s">
        <v>221</v>
      </c>
      <c r="E51" s="1" t="s">
        <v>223</v>
      </c>
      <c r="F51" s="2" t="s">
        <v>8</v>
      </c>
    </row>
    <row r="52" customFormat="false" ht="24" hidden="false" customHeight="false" outlineLevel="0" collapsed="false">
      <c r="A52" s="15" t="n">
        <f aca="false">A51+1</f>
        <v>51</v>
      </c>
      <c r="B52" s="2" t="n">
        <v>15</v>
      </c>
      <c r="C52" s="22" t="n">
        <v>1.58882030107416E-010</v>
      </c>
      <c r="D52" s="1" t="s">
        <v>174</v>
      </c>
      <c r="E52" s="1" t="s">
        <v>224</v>
      </c>
      <c r="F52" s="2" t="s">
        <v>8</v>
      </c>
    </row>
    <row r="53" customFormat="false" ht="24" hidden="false" customHeight="false" outlineLevel="0" collapsed="false">
      <c r="A53" s="15" t="n">
        <f aca="false">A52+1</f>
        <v>52</v>
      </c>
      <c r="B53" s="2" t="n">
        <v>15</v>
      </c>
      <c r="C53" s="22" t="n">
        <v>1.58882030107416E-010</v>
      </c>
      <c r="D53" s="1" t="s">
        <v>174</v>
      </c>
      <c r="E53" s="1" t="s">
        <v>225</v>
      </c>
      <c r="F53" s="2" t="s">
        <v>8</v>
      </c>
    </row>
    <row r="54" customFormat="false" ht="24" hidden="false" customHeight="false" outlineLevel="0" collapsed="false">
      <c r="A54" s="15" t="n">
        <f aca="false">A53+1</f>
        <v>53</v>
      </c>
      <c r="B54" s="2" t="n">
        <v>15</v>
      </c>
      <c r="C54" s="22" t="n">
        <v>1.58882030107416E-010</v>
      </c>
      <c r="D54" s="1" t="s">
        <v>174</v>
      </c>
      <c r="E54" s="1" t="s">
        <v>226</v>
      </c>
      <c r="F54" s="2" t="s">
        <v>227</v>
      </c>
    </row>
    <row r="55" customFormat="false" ht="24" hidden="false" customHeight="false" outlineLevel="0" collapsed="false">
      <c r="A55" s="15" t="n">
        <f aca="false">A54+1</f>
        <v>54</v>
      </c>
      <c r="B55" s="2" t="n">
        <v>15</v>
      </c>
      <c r="C55" s="22" t="n">
        <v>1.58882030107416E-010</v>
      </c>
      <c r="D55" s="1" t="s">
        <v>174</v>
      </c>
      <c r="E55" s="1" t="s">
        <v>228</v>
      </c>
      <c r="F55" s="2" t="s">
        <v>8</v>
      </c>
    </row>
    <row r="56" customFormat="false" ht="24" hidden="false" customHeight="false" outlineLevel="0" collapsed="false">
      <c r="A56" s="15" t="n">
        <f aca="false">A55+1</f>
        <v>55</v>
      </c>
      <c r="B56" s="2" t="n">
        <v>15</v>
      </c>
      <c r="C56" s="22" t="n">
        <v>1.58882030107416E-010</v>
      </c>
      <c r="D56" s="1" t="s">
        <v>174</v>
      </c>
      <c r="E56" s="1" t="s">
        <v>229</v>
      </c>
      <c r="F56" s="2" t="s">
        <v>8</v>
      </c>
    </row>
    <row r="57" customFormat="false" ht="24" hidden="false" customHeight="false" outlineLevel="0" collapsed="false">
      <c r="A57" s="15" t="n">
        <f aca="false">A56+1</f>
        <v>56</v>
      </c>
      <c r="B57" s="2" t="n">
        <v>15</v>
      </c>
      <c r="C57" s="22" t="n">
        <v>1.58882030107416E-010</v>
      </c>
      <c r="D57" s="1" t="s">
        <v>174</v>
      </c>
      <c r="E57" s="1" t="s">
        <v>230</v>
      </c>
      <c r="F57" s="2" t="s">
        <v>8</v>
      </c>
    </row>
    <row r="58" customFormat="false" ht="24" hidden="false" customHeight="false" outlineLevel="0" collapsed="false">
      <c r="A58" s="15" t="n">
        <f aca="false">A57+1</f>
        <v>57</v>
      </c>
      <c r="B58" s="2" t="n">
        <v>15</v>
      </c>
      <c r="C58" s="22" t="n">
        <v>1.58882030107416E-010</v>
      </c>
      <c r="D58" s="1" t="s">
        <v>174</v>
      </c>
      <c r="E58" s="1" t="s">
        <v>231</v>
      </c>
      <c r="F58" s="2" t="s">
        <v>8</v>
      </c>
    </row>
    <row r="59" customFormat="false" ht="14.25" hidden="false" customHeight="false" outlineLevel="0" collapsed="false">
      <c r="A59" s="15" t="n">
        <f aca="false">A58+1</f>
        <v>58</v>
      </c>
      <c r="B59" s="2" t="n">
        <v>6</v>
      </c>
      <c r="C59" s="22" t="n">
        <v>1.61052321728212E-010</v>
      </c>
      <c r="D59" s="1" t="s">
        <v>184</v>
      </c>
      <c r="E59" s="1" t="s">
        <v>232</v>
      </c>
      <c r="F59" s="2" t="s">
        <v>8</v>
      </c>
    </row>
    <row r="60" customFormat="false" ht="14.25" hidden="false" customHeight="false" outlineLevel="0" collapsed="false">
      <c r="A60" s="15" t="n">
        <f aca="false">A59+1</f>
        <v>59</v>
      </c>
      <c r="B60" s="2" t="n">
        <v>6</v>
      </c>
      <c r="C60" s="22" t="n">
        <v>1.61052321728212E-010</v>
      </c>
      <c r="D60" s="1" t="s">
        <v>184</v>
      </c>
      <c r="E60" s="1" t="s">
        <v>233</v>
      </c>
      <c r="F60" s="2" t="s">
        <v>8</v>
      </c>
    </row>
    <row r="61" customFormat="false" ht="14.25" hidden="false" customHeight="false" outlineLevel="0" collapsed="false">
      <c r="A61" s="15" t="n">
        <f aca="false">A60+1</f>
        <v>60</v>
      </c>
      <c r="B61" s="2" t="n">
        <v>6</v>
      </c>
      <c r="C61" s="22" t="n">
        <v>1.61052321728212E-010</v>
      </c>
      <c r="D61" s="1" t="s">
        <v>184</v>
      </c>
      <c r="E61" s="1" t="s">
        <v>234</v>
      </c>
      <c r="F61" s="2" t="s">
        <v>8</v>
      </c>
    </row>
    <row r="62" customFormat="false" ht="14.25" hidden="false" customHeight="false" outlineLevel="0" collapsed="false">
      <c r="A62" s="15" t="n">
        <f aca="false">A61+1</f>
        <v>61</v>
      </c>
      <c r="B62" s="2" t="n">
        <v>6</v>
      </c>
      <c r="C62" s="22" t="n">
        <v>1.61052321728212E-010</v>
      </c>
      <c r="D62" s="1" t="s">
        <v>184</v>
      </c>
      <c r="E62" s="1" t="s">
        <v>235</v>
      </c>
      <c r="F62" s="2" t="s">
        <v>8</v>
      </c>
    </row>
    <row r="63" customFormat="false" ht="24" hidden="false" customHeight="false" outlineLevel="0" collapsed="false">
      <c r="A63" s="15" t="n">
        <f aca="false">A62+1</f>
        <v>62</v>
      </c>
      <c r="B63" s="2" t="n">
        <v>13</v>
      </c>
      <c r="C63" s="22" t="n">
        <v>1.7562114402213E-010</v>
      </c>
      <c r="D63" s="1" t="s">
        <v>236</v>
      </c>
      <c r="E63" s="1" t="s">
        <v>237</v>
      </c>
      <c r="F63" s="2" t="s">
        <v>8</v>
      </c>
    </row>
    <row r="64" customFormat="false" ht="14.25" hidden="false" customHeight="false" outlineLevel="0" collapsed="false">
      <c r="A64" s="15" t="n">
        <f aca="false">A63+1</f>
        <v>63</v>
      </c>
      <c r="B64" s="2" t="n">
        <v>7</v>
      </c>
      <c r="C64" s="22" t="n">
        <v>2.00132902278462E-010</v>
      </c>
      <c r="D64" s="1" t="s">
        <v>238</v>
      </c>
      <c r="E64" s="1" t="s">
        <v>239</v>
      </c>
      <c r="F64" s="2" t="s">
        <v>8</v>
      </c>
    </row>
    <row r="65" customFormat="false" ht="14.25" hidden="false" customHeight="false" outlineLevel="0" collapsed="false">
      <c r="A65" s="15" t="n">
        <f aca="false">A64+1</f>
        <v>64</v>
      </c>
      <c r="B65" s="2" t="n">
        <v>6</v>
      </c>
      <c r="C65" s="22" t="n">
        <v>2.18273226963651E-010</v>
      </c>
      <c r="D65" s="1" t="s">
        <v>17</v>
      </c>
      <c r="E65" s="1" t="s">
        <v>240</v>
      </c>
      <c r="F65" s="2" t="s">
        <v>8</v>
      </c>
    </row>
    <row r="66" customFormat="false" ht="14.25" hidden="false" customHeight="false" outlineLevel="0" collapsed="false">
      <c r="A66" s="15" t="n">
        <f aca="false">A65+1</f>
        <v>65</v>
      </c>
      <c r="B66" s="2" t="n">
        <v>8</v>
      </c>
      <c r="C66" s="22" t="n">
        <v>2.3820457063656E-010</v>
      </c>
      <c r="D66" s="1" t="s">
        <v>34</v>
      </c>
      <c r="E66" s="1" t="s">
        <v>241</v>
      </c>
      <c r="F66" s="2" t="s">
        <v>242</v>
      </c>
    </row>
    <row r="67" customFormat="false" ht="24" hidden="false" customHeight="false" outlineLevel="0" collapsed="false">
      <c r="A67" s="15" t="n">
        <f aca="false">A66+1</f>
        <v>66</v>
      </c>
      <c r="B67" s="2" t="n">
        <v>15</v>
      </c>
      <c r="C67" s="22" t="n">
        <v>2.55574311748351E-010</v>
      </c>
      <c r="D67" s="1" t="s">
        <v>221</v>
      </c>
      <c r="E67" s="1" t="s">
        <v>243</v>
      </c>
      <c r="F67" s="2" t="s">
        <v>8</v>
      </c>
    </row>
    <row r="68" customFormat="false" ht="24" hidden="false" customHeight="false" outlineLevel="0" collapsed="false">
      <c r="A68" s="15" t="n">
        <f aca="false">A67+1</f>
        <v>67</v>
      </c>
      <c r="B68" s="2" t="n">
        <v>15</v>
      </c>
      <c r="C68" s="22" t="n">
        <v>2.61778139357138E-010</v>
      </c>
      <c r="D68" s="1" t="s">
        <v>127</v>
      </c>
      <c r="E68" s="1" t="s">
        <v>244</v>
      </c>
      <c r="F68" s="2" t="s">
        <v>8</v>
      </c>
    </row>
    <row r="69" customFormat="false" ht="24" hidden="false" customHeight="false" outlineLevel="0" collapsed="false">
      <c r="A69" s="15" t="n">
        <f aca="false">A68+1</f>
        <v>68</v>
      </c>
      <c r="B69" s="2" t="n">
        <v>12</v>
      </c>
      <c r="C69" s="22" t="n">
        <v>2.79328424202049E-010</v>
      </c>
      <c r="D69" s="1" t="s">
        <v>30</v>
      </c>
      <c r="E69" s="1" t="s">
        <v>245</v>
      </c>
      <c r="F69" s="2" t="s">
        <v>8</v>
      </c>
    </row>
    <row r="70" customFormat="false" ht="24" hidden="false" customHeight="false" outlineLevel="0" collapsed="false">
      <c r="A70" s="15" t="n">
        <f aca="false">A69+1</f>
        <v>69</v>
      </c>
      <c r="B70" s="2" t="n">
        <v>12</v>
      </c>
      <c r="C70" s="22" t="n">
        <v>2.79328424202049E-010</v>
      </c>
      <c r="D70" s="1" t="s">
        <v>30</v>
      </c>
      <c r="E70" s="1" t="s">
        <v>246</v>
      </c>
      <c r="F70" s="2" t="s">
        <v>8</v>
      </c>
    </row>
    <row r="71" customFormat="false" ht="24" hidden="false" customHeight="false" outlineLevel="0" collapsed="false">
      <c r="A71" s="15" t="n">
        <f aca="false">A70+1</f>
        <v>70</v>
      </c>
      <c r="B71" s="2" t="n">
        <v>14</v>
      </c>
      <c r="C71" s="22" t="n">
        <v>3.24103582824524E-010</v>
      </c>
      <c r="D71" s="1" t="s">
        <v>17</v>
      </c>
      <c r="E71" s="1" t="s">
        <v>247</v>
      </c>
      <c r="F71" s="2" t="s">
        <v>8</v>
      </c>
    </row>
    <row r="72" customFormat="false" ht="24" hidden="false" customHeight="false" outlineLevel="0" collapsed="false">
      <c r="A72" s="15" t="n">
        <f aca="false">A71+1</f>
        <v>71</v>
      </c>
      <c r="B72" s="2" t="n">
        <v>14</v>
      </c>
      <c r="C72" s="22" t="n">
        <v>3.24103582824524E-010</v>
      </c>
      <c r="D72" s="1" t="s">
        <v>17</v>
      </c>
      <c r="E72" s="1" t="s">
        <v>248</v>
      </c>
      <c r="F72" s="2" t="s">
        <v>85</v>
      </c>
    </row>
    <row r="73" customFormat="false" ht="24" hidden="false" customHeight="false" outlineLevel="0" collapsed="false">
      <c r="A73" s="15" t="n">
        <f aca="false">A72+1</f>
        <v>72</v>
      </c>
      <c r="B73" s="2" t="n">
        <v>14</v>
      </c>
      <c r="C73" s="22" t="n">
        <v>3.24103582824524E-010</v>
      </c>
      <c r="D73" s="1" t="s">
        <v>17</v>
      </c>
      <c r="E73" s="1" t="s">
        <v>249</v>
      </c>
      <c r="F73" s="2" t="s">
        <v>87</v>
      </c>
    </row>
    <row r="74" customFormat="false" ht="24" hidden="false" customHeight="false" outlineLevel="0" collapsed="false">
      <c r="A74" s="15" t="n">
        <f aca="false">A73+1</f>
        <v>73</v>
      </c>
      <c r="B74" s="2" t="n">
        <v>14</v>
      </c>
      <c r="C74" s="22" t="n">
        <v>3.24103582824524E-010</v>
      </c>
      <c r="D74" s="1" t="s">
        <v>17</v>
      </c>
      <c r="E74" s="1" t="s">
        <v>250</v>
      </c>
      <c r="F74" s="2" t="s">
        <v>8</v>
      </c>
    </row>
    <row r="75" customFormat="false" ht="24" hidden="false" customHeight="false" outlineLevel="0" collapsed="false">
      <c r="A75" s="15" t="n">
        <f aca="false">A74+1</f>
        <v>74</v>
      </c>
      <c r="B75" s="2" t="n">
        <v>14</v>
      </c>
      <c r="C75" s="22" t="n">
        <v>3.24103582824524E-010</v>
      </c>
      <c r="D75" s="1" t="s">
        <v>17</v>
      </c>
      <c r="E75" s="1" t="s">
        <v>251</v>
      </c>
      <c r="F75" s="2" t="s">
        <v>8</v>
      </c>
    </row>
    <row r="76" customFormat="false" ht="24" hidden="false" customHeight="false" outlineLevel="0" collapsed="false">
      <c r="A76" s="15" t="n">
        <f aca="false">A75+1</f>
        <v>75</v>
      </c>
      <c r="B76" s="2" t="n">
        <v>14</v>
      </c>
      <c r="C76" s="22" t="n">
        <v>3.24103582824524E-010</v>
      </c>
      <c r="D76" s="1" t="s">
        <v>17</v>
      </c>
      <c r="E76" s="1" t="s">
        <v>252</v>
      </c>
      <c r="F76" s="2" t="s">
        <v>8</v>
      </c>
    </row>
    <row r="77" customFormat="false" ht="24" hidden="false" customHeight="false" outlineLevel="0" collapsed="false">
      <c r="A77" s="15" t="n">
        <f aca="false">A76+1</f>
        <v>76</v>
      </c>
      <c r="B77" s="2" t="n">
        <v>14</v>
      </c>
      <c r="C77" s="22" t="n">
        <v>3.24103582824524E-010</v>
      </c>
      <c r="D77" s="1" t="s">
        <v>17</v>
      </c>
      <c r="E77" s="1" t="s">
        <v>253</v>
      </c>
      <c r="F77" s="2" t="s">
        <v>8</v>
      </c>
    </row>
    <row r="78" customFormat="false" ht="24" hidden="false" customHeight="false" outlineLevel="0" collapsed="false">
      <c r="A78" s="15" t="n">
        <f aca="false">A77+1</f>
        <v>77</v>
      </c>
      <c r="B78" s="2" t="n">
        <v>14</v>
      </c>
      <c r="C78" s="22" t="n">
        <v>3.24103582824524E-010</v>
      </c>
      <c r="D78" s="1" t="s">
        <v>17</v>
      </c>
      <c r="E78" s="1" t="s">
        <v>254</v>
      </c>
      <c r="F78" s="2" t="s">
        <v>8</v>
      </c>
    </row>
    <row r="79" customFormat="false" ht="36" hidden="false" customHeight="false" outlineLevel="0" collapsed="false">
      <c r="A79" s="15" t="n">
        <f aca="false">A78+1</f>
        <v>78</v>
      </c>
      <c r="B79" s="2" t="n">
        <v>20</v>
      </c>
      <c r="C79" s="22" t="n">
        <v>3.80972215210175E-010</v>
      </c>
      <c r="D79" s="1" t="s">
        <v>17</v>
      </c>
      <c r="E79" s="1" t="s">
        <v>255</v>
      </c>
      <c r="F79" s="2" t="s">
        <v>8</v>
      </c>
    </row>
    <row r="80" customFormat="false" ht="36" hidden="false" customHeight="false" outlineLevel="0" collapsed="false">
      <c r="A80" s="15" t="n">
        <f aca="false">A79+1</f>
        <v>79</v>
      </c>
      <c r="B80" s="2" t="n">
        <v>20</v>
      </c>
      <c r="C80" s="22" t="n">
        <v>3.80972215210175E-010</v>
      </c>
      <c r="D80" s="1" t="s">
        <v>17</v>
      </c>
      <c r="E80" s="1" t="s">
        <v>256</v>
      </c>
      <c r="F80" s="2" t="s">
        <v>8</v>
      </c>
    </row>
    <row r="81" customFormat="false" ht="36" hidden="false" customHeight="false" outlineLevel="0" collapsed="false">
      <c r="A81" s="15" t="n">
        <f aca="false">A80+1</f>
        <v>80</v>
      </c>
      <c r="B81" s="2" t="n">
        <v>20</v>
      </c>
      <c r="C81" s="22" t="n">
        <v>3.80972215210175E-010</v>
      </c>
      <c r="D81" s="1" t="s">
        <v>17</v>
      </c>
      <c r="E81" s="1" t="s">
        <v>257</v>
      </c>
      <c r="F81" s="2" t="s">
        <v>258</v>
      </c>
    </row>
    <row r="82" customFormat="false" ht="36" hidden="false" customHeight="false" outlineLevel="0" collapsed="false">
      <c r="A82" s="15" t="n">
        <f aca="false">A81+1</f>
        <v>81</v>
      </c>
      <c r="B82" s="2" t="n">
        <v>22</v>
      </c>
      <c r="C82" s="22" t="n">
        <v>4.34086060728076E-010</v>
      </c>
      <c r="D82" s="1" t="s">
        <v>135</v>
      </c>
      <c r="E82" s="1" t="s">
        <v>259</v>
      </c>
      <c r="F82" s="2" t="s">
        <v>8</v>
      </c>
    </row>
    <row r="83" customFormat="false" ht="36" hidden="false" customHeight="false" outlineLevel="0" collapsed="false">
      <c r="A83" s="15" t="n">
        <f aca="false">A82+1</f>
        <v>82</v>
      </c>
      <c r="B83" s="2" t="n">
        <v>22</v>
      </c>
      <c r="C83" s="22" t="n">
        <v>4.34086060728076E-010</v>
      </c>
      <c r="D83" s="1" t="s">
        <v>135</v>
      </c>
      <c r="E83" s="1" t="s">
        <v>260</v>
      </c>
      <c r="F83" s="2" t="s">
        <v>8</v>
      </c>
    </row>
    <row r="84" customFormat="false" ht="36" hidden="false" customHeight="false" outlineLevel="0" collapsed="false">
      <c r="A84" s="15" t="n">
        <f aca="false">A83+1</f>
        <v>83</v>
      </c>
      <c r="B84" s="2" t="n">
        <v>22</v>
      </c>
      <c r="C84" s="22" t="n">
        <v>4.34086060728076E-010</v>
      </c>
      <c r="D84" s="1" t="s">
        <v>135</v>
      </c>
      <c r="E84" s="1" t="s">
        <v>261</v>
      </c>
      <c r="F84" s="2" t="s">
        <v>8</v>
      </c>
    </row>
    <row r="85" customFormat="false" ht="36" hidden="false" customHeight="false" outlineLevel="0" collapsed="false">
      <c r="A85" s="15" t="n">
        <f aca="false">A84+1</f>
        <v>84</v>
      </c>
      <c r="B85" s="2" t="n">
        <v>22</v>
      </c>
      <c r="C85" s="22" t="n">
        <v>4.34086060728076E-010</v>
      </c>
      <c r="D85" s="1" t="s">
        <v>135</v>
      </c>
      <c r="E85" s="1" t="s">
        <v>262</v>
      </c>
      <c r="F85" s="2" t="s">
        <v>8</v>
      </c>
    </row>
    <row r="86" customFormat="false" ht="36" hidden="false" customHeight="false" outlineLevel="0" collapsed="false">
      <c r="A86" s="15" t="n">
        <f aca="false">A85+1</f>
        <v>85</v>
      </c>
      <c r="B86" s="2" t="n">
        <v>16</v>
      </c>
      <c r="C86" s="22" t="n">
        <v>4.77213692967284E-010</v>
      </c>
      <c r="D86" s="1" t="s">
        <v>174</v>
      </c>
      <c r="E86" s="1" t="s">
        <v>263</v>
      </c>
      <c r="F86" s="2" t="s">
        <v>8</v>
      </c>
    </row>
    <row r="87" customFormat="false" ht="24" hidden="false" customHeight="false" outlineLevel="0" collapsed="false">
      <c r="A87" s="15" t="n">
        <f aca="false">A86+1</f>
        <v>86</v>
      </c>
      <c r="B87" s="2" t="n">
        <v>14</v>
      </c>
      <c r="C87" s="22" t="n">
        <v>4.92863705035569E-010</v>
      </c>
      <c r="D87" s="1" t="s">
        <v>77</v>
      </c>
      <c r="E87" s="1" t="s">
        <v>264</v>
      </c>
      <c r="F87" s="2" t="s">
        <v>8</v>
      </c>
    </row>
    <row r="88" customFormat="false" ht="24" hidden="false" customHeight="false" outlineLevel="0" collapsed="false">
      <c r="A88" s="15" t="n">
        <f aca="false">A87+1</f>
        <v>87</v>
      </c>
      <c r="B88" s="2" t="n">
        <v>14</v>
      </c>
      <c r="C88" s="22" t="n">
        <v>4.92863705035569E-010</v>
      </c>
      <c r="D88" s="1" t="s">
        <v>77</v>
      </c>
      <c r="E88" s="1" t="s">
        <v>265</v>
      </c>
      <c r="F88" s="2" t="s">
        <v>266</v>
      </c>
    </row>
    <row r="89" customFormat="false" ht="36" hidden="false" customHeight="false" outlineLevel="0" collapsed="false">
      <c r="A89" s="15" t="n">
        <f aca="false">A88+1</f>
        <v>88</v>
      </c>
      <c r="B89" s="2" t="n">
        <v>18</v>
      </c>
      <c r="C89" s="22" t="n">
        <v>5.44501015817254E-010</v>
      </c>
      <c r="D89" s="1" t="s">
        <v>26</v>
      </c>
      <c r="E89" s="1" t="s">
        <v>267</v>
      </c>
      <c r="F89" s="2" t="s">
        <v>268</v>
      </c>
    </row>
    <row r="90" customFormat="false" ht="36" hidden="false" customHeight="false" outlineLevel="0" collapsed="false">
      <c r="A90" s="15" t="n">
        <f aca="false">A89+1</f>
        <v>89</v>
      </c>
      <c r="B90" s="2" t="n">
        <v>23</v>
      </c>
      <c r="C90" s="22" t="n">
        <v>5.85515158245322E-010</v>
      </c>
      <c r="D90" s="1" t="s">
        <v>135</v>
      </c>
      <c r="E90" s="1" t="s">
        <v>269</v>
      </c>
      <c r="F90" s="2" t="s">
        <v>8</v>
      </c>
    </row>
    <row r="91" customFormat="false" ht="48" hidden="false" customHeight="false" outlineLevel="0" collapsed="false">
      <c r="A91" s="15" t="n">
        <f aca="false">A90+1</f>
        <v>90</v>
      </c>
      <c r="B91" s="2" t="n">
        <v>23</v>
      </c>
      <c r="C91" s="22" t="n">
        <v>5.85515158245322E-010</v>
      </c>
      <c r="D91" s="1" t="s">
        <v>135</v>
      </c>
      <c r="E91" s="1" t="s">
        <v>270</v>
      </c>
      <c r="F91" s="2" t="s">
        <v>8</v>
      </c>
    </row>
    <row r="92" customFormat="false" ht="48" hidden="false" customHeight="false" outlineLevel="0" collapsed="false">
      <c r="A92" s="15" t="n">
        <f aca="false">A91+1</f>
        <v>91</v>
      </c>
      <c r="B92" s="2" t="n">
        <v>23</v>
      </c>
      <c r="C92" s="22" t="n">
        <v>5.85515158245322E-010</v>
      </c>
      <c r="D92" s="1" t="s">
        <v>135</v>
      </c>
      <c r="E92" s="1" t="s">
        <v>271</v>
      </c>
      <c r="F92" s="2" t="s">
        <v>8</v>
      </c>
    </row>
    <row r="93" customFormat="false" ht="36" hidden="false" customHeight="false" outlineLevel="0" collapsed="false">
      <c r="A93" s="15" t="n">
        <f aca="false">A92+1</f>
        <v>92</v>
      </c>
      <c r="B93" s="2" t="n">
        <v>23</v>
      </c>
      <c r="C93" s="22" t="n">
        <v>5.85515158245322E-010</v>
      </c>
      <c r="D93" s="1" t="s">
        <v>135</v>
      </c>
      <c r="E93" s="1" t="s">
        <v>272</v>
      </c>
      <c r="F93" s="2" t="s">
        <v>8</v>
      </c>
    </row>
    <row r="94" customFormat="false" ht="24" hidden="false" customHeight="false" outlineLevel="0" collapsed="false">
      <c r="A94" s="15" t="n">
        <f aca="false">A93+1</f>
        <v>93</v>
      </c>
      <c r="B94" s="2" t="n">
        <v>15</v>
      </c>
      <c r="C94" s="22" t="n">
        <v>6.80093710088328E-010</v>
      </c>
      <c r="D94" s="1" t="s">
        <v>17</v>
      </c>
      <c r="E94" s="1" t="s">
        <v>273</v>
      </c>
      <c r="F94" s="2" t="s">
        <v>8</v>
      </c>
    </row>
    <row r="95" customFormat="false" ht="24" hidden="false" customHeight="false" outlineLevel="0" collapsed="false">
      <c r="A95" s="15" t="n">
        <f aca="false">A94+1</f>
        <v>94</v>
      </c>
      <c r="B95" s="2" t="n">
        <v>15</v>
      </c>
      <c r="C95" s="22" t="n">
        <v>6.80093710088328E-010</v>
      </c>
      <c r="D95" s="1" t="s">
        <v>17</v>
      </c>
      <c r="E95" s="1" t="s">
        <v>274</v>
      </c>
      <c r="F95" s="2" t="s">
        <v>8</v>
      </c>
    </row>
    <row r="96" customFormat="false" ht="24" hidden="false" customHeight="false" outlineLevel="0" collapsed="false">
      <c r="A96" s="15" t="n">
        <f aca="false">A95+1</f>
        <v>95</v>
      </c>
      <c r="B96" s="2" t="n">
        <v>15</v>
      </c>
      <c r="C96" s="22" t="n">
        <v>6.80093710088328E-010</v>
      </c>
      <c r="D96" s="1" t="s">
        <v>17</v>
      </c>
      <c r="E96" s="1" t="s">
        <v>275</v>
      </c>
      <c r="F96" s="2" t="s">
        <v>8</v>
      </c>
    </row>
    <row r="97" customFormat="false" ht="24" hidden="false" customHeight="false" outlineLevel="0" collapsed="false">
      <c r="A97" s="15" t="n">
        <f aca="false">A96+1</f>
        <v>96</v>
      </c>
      <c r="B97" s="2" t="n">
        <v>15</v>
      </c>
      <c r="C97" s="22" t="n">
        <v>6.80093710088328E-010</v>
      </c>
      <c r="D97" s="1" t="s">
        <v>17</v>
      </c>
      <c r="E97" s="1" t="s">
        <v>276</v>
      </c>
      <c r="F97" s="2" t="s">
        <v>8</v>
      </c>
    </row>
    <row r="98" customFormat="false" ht="24" hidden="false" customHeight="false" outlineLevel="0" collapsed="false">
      <c r="A98" s="15" t="n">
        <f aca="false">A97+1</f>
        <v>97</v>
      </c>
      <c r="B98" s="2" t="n">
        <v>15</v>
      </c>
      <c r="C98" s="22" t="n">
        <v>6.80093710088328E-010</v>
      </c>
      <c r="D98" s="1" t="s">
        <v>17</v>
      </c>
      <c r="E98" s="1" t="s">
        <v>277</v>
      </c>
      <c r="F98" s="2" t="s">
        <v>8</v>
      </c>
    </row>
    <row r="99" customFormat="false" ht="24" hidden="false" customHeight="false" outlineLevel="0" collapsed="false">
      <c r="A99" s="15" t="n">
        <f aca="false">A98+1</f>
        <v>98</v>
      </c>
      <c r="B99" s="2" t="n">
        <v>15</v>
      </c>
      <c r="C99" s="22" t="n">
        <v>6.80093710088328E-010</v>
      </c>
      <c r="D99" s="1" t="s">
        <v>17</v>
      </c>
      <c r="E99" s="1" t="s">
        <v>278</v>
      </c>
      <c r="F99" s="2" t="s">
        <v>8</v>
      </c>
    </row>
    <row r="100" customFormat="false" ht="24" hidden="false" customHeight="false" outlineLevel="0" collapsed="false">
      <c r="A100" s="15" t="n">
        <f aca="false">A99+1</f>
        <v>99</v>
      </c>
      <c r="B100" s="2" t="n">
        <v>15</v>
      </c>
      <c r="C100" s="22" t="n">
        <v>6.80093710088328E-010</v>
      </c>
      <c r="D100" s="1" t="s">
        <v>17</v>
      </c>
      <c r="E100" s="1" t="s">
        <v>279</v>
      </c>
      <c r="F100" s="2" t="s">
        <v>8</v>
      </c>
    </row>
    <row r="101" customFormat="false" ht="24" hidden="false" customHeight="false" outlineLevel="0" collapsed="false">
      <c r="A101" s="15" t="n">
        <f aca="false">A100+1</f>
        <v>100</v>
      </c>
      <c r="B101" s="2" t="n">
        <v>15</v>
      </c>
      <c r="C101" s="22" t="n">
        <v>6.80093710088328E-010</v>
      </c>
      <c r="D101" s="1" t="s">
        <v>17</v>
      </c>
      <c r="E101" s="1" t="s">
        <v>280</v>
      </c>
      <c r="F101" s="2" t="s">
        <v>8</v>
      </c>
    </row>
    <row r="102" customFormat="false" ht="48" hidden="false" customHeight="false" outlineLevel="0" collapsed="false">
      <c r="A102" s="15" t="n">
        <f aca="false">A101+1</f>
        <v>101</v>
      </c>
      <c r="B102" s="2" t="n">
        <v>24</v>
      </c>
      <c r="C102" s="22" t="n">
        <v>8.85786879186529E-010</v>
      </c>
      <c r="D102" s="1" t="s">
        <v>47</v>
      </c>
      <c r="E102" s="1" t="s">
        <v>281</v>
      </c>
      <c r="F102" s="2" t="s">
        <v>8</v>
      </c>
    </row>
    <row r="103" customFormat="false" ht="24" hidden="false" customHeight="false" outlineLevel="0" collapsed="false">
      <c r="A103" s="15" t="n">
        <f aca="false">A102+1</f>
        <v>102</v>
      </c>
      <c r="B103" s="2" t="n">
        <v>9</v>
      </c>
      <c r="C103" s="22" t="n">
        <v>1.30098601178221E-009</v>
      </c>
      <c r="D103" s="1" t="s">
        <v>282</v>
      </c>
      <c r="E103" s="1" t="s">
        <v>283</v>
      </c>
      <c r="F103" s="2" t="s">
        <v>8</v>
      </c>
    </row>
    <row r="104" customFormat="false" ht="36" hidden="false" customHeight="false" outlineLevel="0" collapsed="false">
      <c r="A104" s="15" t="n">
        <f aca="false">A103+1</f>
        <v>103</v>
      </c>
      <c r="B104" s="2" t="n">
        <v>16</v>
      </c>
      <c r="C104" s="22" t="n">
        <v>1.33195987365969E-009</v>
      </c>
      <c r="D104" s="1" t="s">
        <v>17</v>
      </c>
      <c r="E104" s="1" t="s">
        <v>284</v>
      </c>
      <c r="F104" s="2" t="s">
        <v>8</v>
      </c>
    </row>
    <row r="105" customFormat="false" ht="14.25" hidden="false" customHeight="false" outlineLevel="0" collapsed="false">
      <c r="A105" s="15" t="n">
        <f aca="false">A104+1</f>
        <v>104</v>
      </c>
      <c r="B105" s="2" t="n">
        <v>7</v>
      </c>
      <c r="C105" s="22" t="n">
        <v>1.49675817220978E-009</v>
      </c>
      <c r="D105" s="1" t="s">
        <v>17</v>
      </c>
      <c r="E105" s="1" t="s">
        <v>285</v>
      </c>
      <c r="F105" s="2" t="s">
        <v>8</v>
      </c>
    </row>
    <row r="106" customFormat="false" ht="24" hidden="false" customHeight="false" outlineLevel="0" collapsed="false">
      <c r="A106" s="15" t="n">
        <f aca="false">A105+1</f>
        <v>105</v>
      </c>
      <c r="B106" s="2" t="n">
        <v>14</v>
      </c>
      <c r="C106" s="22" t="n">
        <v>1.73523259231294E-009</v>
      </c>
      <c r="D106" s="1" t="s">
        <v>174</v>
      </c>
      <c r="E106" s="1" t="s">
        <v>286</v>
      </c>
      <c r="F106" s="2" t="s">
        <v>8</v>
      </c>
    </row>
    <row r="107" customFormat="false" ht="24" hidden="false" customHeight="false" outlineLevel="0" collapsed="false">
      <c r="A107" s="15" t="n">
        <f aca="false">A106+1</f>
        <v>106</v>
      </c>
      <c r="B107" s="2" t="n">
        <v>14</v>
      </c>
      <c r="C107" s="22" t="n">
        <v>1.73523259231294E-009</v>
      </c>
      <c r="D107" s="1" t="s">
        <v>174</v>
      </c>
      <c r="E107" s="1" t="s">
        <v>287</v>
      </c>
      <c r="F107" s="2" t="s">
        <v>8</v>
      </c>
    </row>
    <row r="108" customFormat="false" ht="24" hidden="false" customHeight="false" outlineLevel="0" collapsed="false">
      <c r="A108" s="15" t="n">
        <f aca="false">A107+1</f>
        <v>107</v>
      </c>
      <c r="B108" s="2" t="n">
        <v>14</v>
      </c>
      <c r="C108" s="22" t="n">
        <v>1.73523259231294E-009</v>
      </c>
      <c r="D108" s="1" t="s">
        <v>174</v>
      </c>
      <c r="E108" s="1" t="s">
        <v>288</v>
      </c>
      <c r="F108" s="2" t="s">
        <v>8</v>
      </c>
    </row>
    <row r="109" customFormat="false" ht="24" hidden="false" customHeight="false" outlineLevel="0" collapsed="false">
      <c r="A109" s="15" t="n">
        <f aca="false">A108+1</f>
        <v>108</v>
      </c>
      <c r="B109" s="2" t="n">
        <v>14</v>
      </c>
      <c r="C109" s="22" t="n">
        <v>1.73523259231294E-009</v>
      </c>
      <c r="D109" s="1" t="s">
        <v>174</v>
      </c>
      <c r="E109" s="1" t="s">
        <v>289</v>
      </c>
      <c r="F109" s="2" t="s">
        <v>8</v>
      </c>
    </row>
    <row r="110" customFormat="false" ht="24" hidden="false" customHeight="false" outlineLevel="0" collapsed="false">
      <c r="A110" s="15" t="n">
        <f aca="false">A109+1</f>
        <v>109</v>
      </c>
      <c r="B110" s="2" t="n">
        <v>14</v>
      </c>
      <c r="C110" s="22" t="n">
        <v>1.73523259231294E-009</v>
      </c>
      <c r="D110" s="1" t="s">
        <v>174</v>
      </c>
      <c r="E110" s="1" t="s">
        <v>290</v>
      </c>
      <c r="F110" s="2" t="s">
        <v>8</v>
      </c>
    </row>
    <row r="111" customFormat="false" ht="24" hidden="false" customHeight="false" outlineLevel="0" collapsed="false">
      <c r="A111" s="15" t="n">
        <f aca="false">A110+1</f>
        <v>110</v>
      </c>
      <c r="B111" s="2" t="n">
        <v>14</v>
      </c>
      <c r="C111" s="22" t="n">
        <v>1.73523259231294E-009</v>
      </c>
      <c r="D111" s="1" t="s">
        <v>174</v>
      </c>
      <c r="E111" s="1" t="s">
        <v>291</v>
      </c>
      <c r="F111" s="2" t="s">
        <v>8</v>
      </c>
    </row>
    <row r="112" customFormat="false" ht="24" hidden="false" customHeight="false" outlineLevel="0" collapsed="false">
      <c r="A112" s="15" t="n">
        <f aca="false">A111+1</f>
        <v>111</v>
      </c>
      <c r="B112" s="2" t="n">
        <v>14</v>
      </c>
      <c r="C112" s="22" t="n">
        <v>1.73523259231294E-009</v>
      </c>
      <c r="D112" s="1" t="s">
        <v>174</v>
      </c>
      <c r="E112" s="1" t="s">
        <v>292</v>
      </c>
      <c r="F112" s="2" t="s">
        <v>8</v>
      </c>
    </row>
    <row r="113" customFormat="false" ht="24" hidden="false" customHeight="false" outlineLevel="0" collapsed="false">
      <c r="A113" s="15" t="n">
        <f aca="false">A112+1</f>
        <v>112</v>
      </c>
      <c r="B113" s="2" t="n">
        <v>14</v>
      </c>
      <c r="C113" s="22" t="n">
        <v>1.73523259231294E-009</v>
      </c>
      <c r="D113" s="1" t="s">
        <v>174</v>
      </c>
      <c r="E113" s="1" t="s">
        <v>293</v>
      </c>
      <c r="F113" s="2" t="s">
        <v>8</v>
      </c>
    </row>
    <row r="114" customFormat="false" ht="24" hidden="false" customHeight="false" outlineLevel="0" collapsed="false">
      <c r="A114" s="15" t="n">
        <f aca="false">A113+1</f>
        <v>113</v>
      </c>
      <c r="B114" s="2" t="n">
        <v>14</v>
      </c>
      <c r="C114" s="22" t="n">
        <v>1.73523259231294E-009</v>
      </c>
      <c r="D114" s="1" t="s">
        <v>174</v>
      </c>
      <c r="E114" s="1" t="s">
        <v>294</v>
      </c>
      <c r="F114" s="2" t="s">
        <v>8</v>
      </c>
    </row>
    <row r="115" customFormat="false" ht="24" hidden="false" customHeight="false" outlineLevel="0" collapsed="false">
      <c r="A115" s="15" t="n">
        <f aca="false">A114+1</f>
        <v>114</v>
      </c>
      <c r="B115" s="2" t="n">
        <v>14</v>
      </c>
      <c r="C115" s="22" t="n">
        <v>1.73523259231294E-009</v>
      </c>
      <c r="D115" s="1" t="s">
        <v>174</v>
      </c>
      <c r="E115" s="1" t="s">
        <v>295</v>
      </c>
      <c r="F115" s="2" t="s">
        <v>8</v>
      </c>
    </row>
    <row r="116" customFormat="false" ht="24" hidden="false" customHeight="false" outlineLevel="0" collapsed="false">
      <c r="A116" s="15" t="n">
        <f aca="false">A115+1</f>
        <v>115</v>
      </c>
      <c r="B116" s="2" t="n">
        <v>14</v>
      </c>
      <c r="C116" s="22" t="n">
        <v>1.73523259231294E-009</v>
      </c>
      <c r="D116" s="1" t="s">
        <v>174</v>
      </c>
      <c r="E116" s="1" t="s">
        <v>296</v>
      </c>
      <c r="F116" s="2" t="s">
        <v>8</v>
      </c>
    </row>
    <row r="117" customFormat="false" ht="24" hidden="false" customHeight="false" outlineLevel="0" collapsed="false">
      <c r="A117" s="15" t="n">
        <f aca="false">A116+1</f>
        <v>116</v>
      </c>
      <c r="B117" s="2" t="n">
        <v>14</v>
      </c>
      <c r="C117" s="22" t="n">
        <v>1.73523259231294E-009</v>
      </c>
      <c r="D117" s="1" t="s">
        <v>174</v>
      </c>
      <c r="E117" s="1" t="s">
        <v>297</v>
      </c>
      <c r="F117" s="2" t="s">
        <v>8</v>
      </c>
    </row>
    <row r="118" customFormat="false" ht="24" hidden="false" customHeight="false" outlineLevel="0" collapsed="false">
      <c r="A118" s="15" t="n">
        <f aca="false">A117+1</f>
        <v>117</v>
      </c>
      <c r="B118" s="2" t="n">
        <v>14</v>
      </c>
      <c r="C118" s="22" t="n">
        <v>1.73523259231294E-009</v>
      </c>
      <c r="D118" s="1" t="s">
        <v>174</v>
      </c>
      <c r="E118" s="1" t="s">
        <v>298</v>
      </c>
      <c r="F118" s="2" t="s">
        <v>8</v>
      </c>
    </row>
    <row r="119" customFormat="false" ht="24" hidden="false" customHeight="false" outlineLevel="0" collapsed="false">
      <c r="A119" s="15" t="n">
        <f aca="false">A118+1</f>
        <v>118</v>
      </c>
      <c r="B119" s="2" t="n">
        <v>14</v>
      </c>
      <c r="C119" s="22" t="n">
        <v>1.73523259231294E-009</v>
      </c>
      <c r="D119" s="1" t="s">
        <v>174</v>
      </c>
      <c r="E119" s="1" t="s">
        <v>299</v>
      </c>
      <c r="F119" s="2" t="s">
        <v>8</v>
      </c>
    </row>
    <row r="120" customFormat="false" ht="36" hidden="false" customHeight="false" outlineLevel="0" collapsed="false">
      <c r="A120" s="15" t="n">
        <f aca="false">A119+1</f>
        <v>119</v>
      </c>
      <c r="B120" s="2" t="n">
        <v>20</v>
      </c>
      <c r="C120" s="22" t="n">
        <v>2.33271099739748E-009</v>
      </c>
      <c r="D120" s="1" t="s">
        <v>23</v>
      </c>
      <c r="E120" s="1" t="s">
        <v>300</v>
      </c>
      <c r="F120" s="2" t="s">
        <v>8</v>
      </c>
    </row>
    <row r="121" customFormat="false" ht="24" hidden="false" customHeight="false" outlineLevel="0" collapsed="false">
      <c r="A121" s="15" t="n">
        <f aca="false">A120+1</f>
        <v>120</v>
      </c>
      <c r="B121" s="2" t="n">
        <v>13</v>
      </c>
      <c r="C121" s="22" t="n">
        <v>2.68989217582089E-009</v>
      </c>
      <c r="D121" s="1" t="s">
        <v>106</v>
      </c>
      <c r="E121" s="1" t="s">
        <v>301</v>
      </c>
      <c r="F121" s="2" t="s">
        <v>8</v>
      </c>
    </row>
    <row r="122" customFormat="false" ht="24" hidden="false" customHeight="false" outlineLevel="0" collapsed="false">
      <c r="A122" s="15" t="n">
        <f aca="false">A121+1</f>
        <v>121</v>
      </c>
      <c r="B122" s="2" t="n">
        <v>14</v>
      </c>
      <c r="C122" s="22" t="n">
        <v>4.66642718449186E-009</v>
      </c>
      <c r="D122" s="1" t="s">
        <v>106</v>
      </c>
      <c r="E122" s="1" t="s">
        <v>302</v>
      </c>
      <c r="F122" s="2" t="s">
        <v>8</v>
      </c>
    </row>
    <row r="123" customFormat="false" ht="24" hidden="false" customHeight="false" outlineLevel="0" collapsed="false">
      <c r="A123" s="15" t="n">
        <f aca="false">A122+1</f>
        <v>122</v>
      </c>
      <c r="B123" s="2" t="n">
        <v>14</v>
      </c>
      <c r="C123" s="22" t="n">
        <v>4.72568314500645E-009</v>
      </c>
      <c r="D123" s="1" t="s">
        <v>127</v>
      </c>
      <c r="E123" s="1" t="s">
        <v>303</v>
      </c>
      <c r="F123" s="2" t="s">
        <v>8</v>
      </c>
    </row>
    <row r="124" customFormat="false" ht="24" hidden="false" customHeight="false" outlineLevel="0" collapsed="false">
      <c r="A124" s="15" t="n">
        <f aca="false">A123+1</f>
        <v>123</v>
      </c>
      <c r="B124" s="2" t="n">
        <v>15</v>
      </c>
      <c r="C124" s="22" t="n">
        <v>4.887933716724E-009</v>
      </c>
      <c r="D124" s="1" t="s">
        <v>174</v>
      </c>
      <c r="E124" s="1" t="s">
        <v>304</v>
      </c>
      <c r="F124" s="2" t="s">
        <v>8</v>
      </c>
    </row>
    <row r="125" customFormat="false" ht="24" hidden="false" customHeight="false" outlineLevel="0" collapsed="false">
      <c r="A125" s="15" t="n">
        <f aca="false">A124+1</f>
        <v>124</v>
      </c>
      <c r="B125" s="2" t="n">
        <v>15</v>
      </c>
      <c r="C125" s="22" t="n">
        <v>4.887933716724E-009</v>
      </c>
      <c r="D125" s="1" t="s">
        <v>174</v>
      </c>
      <c r="E125" s="1" t="s">
        <v>305</v>
      </c>
      <c r="F125" s="2" t="s">
        <v>8</v>
      </c>
    </row>
    <row r="126" customFormat="false" ht="24" hidden="false" customHeight="false" outlineLevel="0" collapsed="false">
      <c r="A126" s="15" t="n">
        <f aca="false">A125+1</f>
        <v>125</v>
      </c>
      <c r="B126" s="2" t="n">
        <v>15</v>
      </c>
      <c r="C126" s="22" t="n">
        <v>4.887933716724E-009</v>
      </c>
      <c r="D126" s="1" t="s">
        <v>174</v>
      </c>
      <c r="E126" s="1" t="s">
        <v>306</v>
      </c>
      <c r="F126" s="2" t="s">
        <v>8</v>
      </c>
    </row>
    <row r="127" customFormat="false" ht="24" hidden="false" customHeight="false" outlineLevel="0" collapsed="false">
      <c r="A127" s="15" t="n">
        <f aca="false">A126+1</f>
        <v>126</v>
      </c>
      <c r="B127" s="2" t="n">
        <v>15</v>
      </c>
      <c r="C127" s="22" t="n">
        <v>4.887933716724E-009</v>
      </c>
      <c r="D127" s="1" t="s">
        <v>174</v>
      </c>
      <c r="E127" s="1" t="s">
        <v>307</v>
      </c>
      <c r="F127" s="2" t="s">
        <v>308</v>
      </c>
    </row>
    <row r="128" customFormat="false" ht="24" hidden="false" customHeight="false" outlineLevel="0" collapsed="false">
      <c r="A128" s="15" t="n">
        <f aca="false">A127+1</f>
        <v>127</v>
      </c>
      <c r="B128" s="2" t="n">
        <v>15</v>
      </c>
      <c r="C128" s="22" t="n">
        <v>4.887933716724E-009</v>
      </c>
      <c r="D128" s="1" t="s">
        <v>174</v>
      </c>
      <c r="E128" s="1" t="s">
        <v>309</v>
      </c>
      <c r="F128" s="2" t="s">
        <v>8</v>
      </c>
    </row>
    <row r="129" customFormat="false" ht="24" hidden="false" customHeight="false" outlineLevel="0" collapsed="false">
      <c r="A129" s="15" t="n">
        <f aca="false">A128+1</f>
        <v>128</v>
      </c>
      <c r="B129" s="2" t="n">
        <v>15</v>
      </c>
      <c r="C129" s="22" t="n">
        <v>4.887933716724E-009</v>
      </c>
      <c r="D129" s="1" t="s">
        <v>174</v>
      </c>
      <c r="E129" s="1" t="s">
        <v>310</v>
      </c>
      <c r="F129" s="2" t="s">
        <v>311</v>
      </c>
    </row>
    <row r="130" customFormat="false" ht="24" hidden="false" customHeight="false" outlineLevel="0" collapsed="false">
      <c r="A130" s="15" t="n">
        <f aca="false">A129+1</f>
        <v>129</v>
      </c>
      <c r="B130" s="2" t="n">
        <v>15</v>
      </c>
      <c r="C130" s="22" t="n">
        <v>4.887933716724E-009</v>
      </c>
      <c r="D130" s="1" t="s">
        <v>174</v>
      </c>
      <c r="E130" s="1" t="s">
        <v>312</v>
      </c>
      <c r="F130" s="2" t="s">
        <v>8</v>
      </c>
    </row>
    <row r="131" customFormat="false" ht="24" hidden="false" customHeight="false" outlineLevel="0" collapsed="false">
      <c r="A131" s="15" t="n">
        <f aca="false">A130+1</f>
        <v>130</v>
      </c>
      <c r="B131" s="2" t="n">
        <v>15</v>
      </c>
      <c r="C131" s="22" t="n">
        <v>4.887933716724E-009</v>
      </c>
      <c r="D131" s="1" t="s">
        <v>174</v>
      </c>
      <c r="E131" s="1" t="s">
        <v>313</v>
      </c>
      <c r="F131" s="2" t="s">
        <v>8</v>
      </c>
    </row>
    <row r="132" customFormat="false" ht="24" hidden="false" customHeight="false" outlineLevel="0" collapsed="false">
      <c r="A132" s="15" t="n">
        <f aca="false">A131+1</f>
        <v>131</v>
      </c>
      <c r="B132" s="2" t="n">
        <v>9</v>
      </c>
      <c r="C132" s="22" t="n">
        <v>4.9864206353295E-009</v>
      </c>
      <c r="D132" s="1" t="s">
        <v>23</v>
      </c>
      <c r="E132" s="1" t="s">
        <v>314</v>
      </c>
      <c r="F132" s="2" t="s">
        <v>8</v>
      </c>
    </row>
    <row r="133" customFormat="false" ht="36" hidden="false" customHeight="false" outlineLevel="0" collapsed="false">
      <c r="A133" s="15" t="n">
        <f aca="false">A132+1</f>
        <v>132</v>
      </c>
      <c r="B133" s="2" t="n">
        <v>22</v>
      </c>
      <c r="C133" s="22" t="n">
        <v>5.72600177282858E-009</v>
      </c>
      <c r="D133" s="1" t="s">
        <v>23</v>
      </c>
      <c r="E133" s="1" t="s">
        <v>315</v>
      </c>
      <c r="F133" s="2" t="s">
        <v>8</v>
      </c>
    </row>
    <row r="134" customFormat="false" ht="24" hidden="false" customHeight="false" outlineLevel="0" collapsed="false">
      <c r="A134" s="15" t="n">
        <f aca="false">A133+1</f>
        <v>133</v>
      </c>
      <c r="B134" s="2" t="n">
        <v>12</v>
      </c>
      <c r="C134" s="22" t="n">
        <v>6.03056556819326E-009</v>
      </c>
      <c r="D134" s="1" t="s">
        <v>174</v>
      </c>
      <c r="E134" s="1" t="s">
        <v>316</v>
      </c>
      <c r="F134" s="2" t="s">
        <v>8</v>
      </c>
    </row>
    <row r="135" customFormat="false" ht="36" hidden="false" customHeight="false" outlineLevel="0" collapsed="false">
      <c r="A135" s="15" t="n">
        <f aca="false">A134+1</f>
        <v>134</v>
      </c>
      <c r="B135" s="2" t="n">
        <v>22</v>
      </c>
      <c r="C135" s="22" t="n">
        <v>6.311984005822E-009</v>
      </c>
      <c r="D135" s="1" t="s">
        <v>182</v>
      </c>
      <c r="E135" s="1" t="s">
        <v>317</v>
      </c>
      <c r="F135" s="2" t="s">
        <v>8</v>
      </c>
    </row>
    <row r="136" customFormat="false" ht="14.25" hidden="false" customHeight="false" outlineLevel="0" collapsed="false">
      <c r="A136" s="15" t="n">
        <f aca="false">A135+1</f>
        <v>135</v>
      </c>
      <c r="B136" s="2" t="n">
        <v>7</v>
      </c>
      <c r="C136" s="22" t="n">
        <v>6.38386051258885E-009</v>
      </c>
      <c r="D136" s="1" t="s">
        <v>221</v>
      </c>
      <c r="E136" s="1" t="s">
        <v>318</v>
      </c>
      <c r="F136" s="2" t="s">
        <v>8</v>
      </c>
    </row>
    <row r="137" customFormat="false" ht="14.25" hidden="false" customHeight="false" outlineLevel="0" collapsed="false">
      <c r="A137" s="15" t="n">
        <f aca="false">A136+1</f>
        <v>136</v>
      </c>
      <c r="B137" s="2" t="n">
        <v>7</v>
      </c>
      <c r="C137" s="22" t="n">
        <v>6.38386051258885E-009</v>
      </c>
      <c r="D137" s="1" t="s">
        <v>221</v>
      </c>
      <c r="E137" s="1" t="s">
        <v>319</v>
      </c>
      <c r="F137" s="2" t="s">
        <v>8</v>
      </c>
    </row>
    <row r="138" customFormat="false" ht="14.25" hidden="false" customHeight="false" outlineLevel="0" collapsed="false">
      <c r="A138" s="15" t="n">
        <f aca="false">A137+1</f>
        <v>137</v>
      </c>
      <c r="B138" s="2" t="n">
        <v>7</v>
      </c>
      <c r="C138" s="22" t="n">
        <v>6.38386051258885E-009</v>
      </c>
      <c r="D138" s="1" t="s">
        <v>221</v>
      </c>
      <c r="E138" s="1" t="s">
        <v>320</v>
      </c>
      <c r="F138" s="2" t="s">
        <v>8</v>
      </c>
    </row>
    <row r="139" customFormat="false" ht="14.25" hidden="false" customHeight="false" outlineLevel="0" collapsed="false">
      <c r="A139" s="15" t="n">
        <f aca="false">A138+1</f>
        <v>138</v>
      </c>
      <c r="B139" s="2" t="n">
        <v>7</v>
      </c>
      <c r="C139" s="22" t="n">
        <v>6.38386051258885E-009</v>
      </c>
      <c r="D139" s="1" t="s">
        <v>221</v>
      </c>
      <c r="E139" s="1" t="s">
        <v>321</v>
      </c>
      <c r="F139" s="2" t="s">
        <v>8</v>
      </c>
    </row>
    <row r="140" customFormat="false" ht="14.25" hidden="false" customHeight="false" outlineLevel="0" collapsed="false">
      <c r="A140" s="15" t="n">
        <f aca="false">A139+1</f>
        <v>139</v>
      </c>
      <c r="B140" s="2" t="n">
        <v>7</v>
      </c>
      <c r="C140" s="22" t="n">
        <v>6.38386051258885E-009</v>
      </c>
      <c r="D140" s="1" t="s">
        <v>221</v>
      </c>
      <c r="E140" s="1" t="s">
        <v>322</v>
      </c>
      <c r="F140" s="2" t="s">
        <v>8</v>
      </c>
    </row>
    <row r="141" customFormat="false" ht="14.25" hidden="false" customHeight="false" outlineLevel="0" collapsed="false">
      <c r="A141" s="15" t="n">
        <f aca="false">A140+1</f>
        <v>140</v>
      </c>
      <c r="B141" s="2" t="n">
        <v>7</v>
      </c>
      <c r="C141" s="22" t="n">
        <v>6.38386051258885E-009</v>
      </c>
      <c r="D141" s="1" t="s">
        <v>221</v>
      </c>
      <c r="E141" s="1" t="s">
        <v>323</v>
      </c>
      <c r="F141" s="2" t="s">
        <v>8</v>
      </c>
    </row>
    <row r="142" customFormat="false" ht="14.25" hidden="false" customHeight="false" outlineLevel="0" collapsed="false">
      <c r="A142" s="15" t="n">
        <f aca="false">A141+1</f>
        <v>141</v>
      </c>
      <c r="B142" s="2" t="n">
        <v>7</v>
      </c>
      <c r="C142" s="22" t="n">
        <v>6.38386051258885E-009</v>
      </c>
      <c r="D142" s="1" t="s">
        <v>221</v>
      </c>
      <c r="E142" s="1" t="s">
        <v>324</v>
      </c>
      <c r="F142" s="2" t="s">
        <v>8</v>
      </c>
    </row>
    <row r="143" customFormat="false" ht="14.25" hidden="false" customHeight="false" outlineLevel="0" collapsed="false">
      <c r="A143" s="15" t="n">
        <f aca="false">A142+1</f>
        <v>142</v>
      </c>
      <c r="B143" s="2" t="n">
        <v>7</v>
      </c>
      <c r="C143" s="22" t="n">
        <v>6.38386051258885E-009</v>
      </c>
      <c r="D143" s="1" t="s">
        <v>221</v>
      </c>
      <c r="E143" s="1" t="s">
        <v>325</v>
      </c>
      <c r="F143" s="2" t="s">
        <v>8</v>
      </c>
    </row>
    <row r="144" customFormat="false" ht="24" hidden="false" customHeight="false" outlineLevel="0" collapsed="false">
      <c r="A144" s="15" t="n">
        <f aca="false">A143+1</f>
        <v>143</v>
      </c>
      <c r="B144" s="2" t="n">
        <v>11</v>
      </c>
      <c r="C144" s="22" t="n">
        <v>6.40910023732662E-009</v>
      </c>
      <c r="D144" s="1" t="s">
        <v>30</v>
      </c>
      <c r="E144" s="1" t="s">
        <v>326</v>
      </c>
      <c r="F144" s="2" t="s">
        <v>8</v>
      </c>
    </row>
    <row r="145" customFormat="false" ht="24" hidden="false" customHeight="false" outlineLevel="0" collapsed="false">
      <c r="A145" s="15" t="n">
        <f aca="false">A144+1</f>
        <v>144</v>
      </c>
      <c r="B145" s="2" t="n">
        <v>12</v>
      </c>
      <c r="C145" s="22" t="n">
        <v>6.58781133351362E-009</v>
      </c>
      <c r="D145" s="1" t="s">
        <v>327</v>
      </c>
      <c r="E145" s="1" t="s">
        <v>328</v>
      </c>
      <c r="F145" s="2" t="s">
        <v>8</v>
      </c>
    </row>
    <row r="146" customFormat="false" ht="24" hidden="false" customHeight="false" outlineLevel="0" collapsed="false">
      <c r="A146" s="15" t="n">
        <f aca="false">A145+1</f>
        <v>145</v>
      </c>
      <c r="B146" s="2" t="n">
        <v>15</v>
      </c>
      <c r="C146" s="22" t="n">
        <v>9.82728886574852E-009</v>
      </c>
      <c r="D146" s="1" t="s">
        <v>127</v>
      </c>
      <c r="E146" s="1" t="s">
        <v>329</v>
      </c>
      <c r="F146" s="2" t="s">
        <v>8</v>
      </c>
    </row>
    <row r="147" customFormat="false" ht="24" hidden="false" customHeight="false" outlineLevel="0" collapsed="false">
      <c r="A147" s="15" t="n">
        <f aca="false">A146+1</f>
        <v>146</v>
      </c>
      <c r="B147" s="2" t="n">
        <v>15</v>
      </c>
      <c r="C147" s="22" t="n">
        <v>9.82728886574852E-009</v>
      </c>
      <c r="D147" s="1" t="s">
        <v>127</v>
      </c>
      <c r="E147" s="1" t="s">
        <v>330</v>
      </c>
      <c r="F147" s="2" t="s">
        <v>8</v>
      </c>
    </row>
    <row r="148" customFormat="false" ht="24" hidden="false" customHeight="false" outlineLevel="0" collapsed="false">
      <c r="A148" s="15" t="n">
        <f aca="false">A147+1</f>
        <v>147</v>
      </c>
      <c r="B148" s="2" t="n">
        <v>15</v>
      </c>
      <c r="C148" s="22" t="n">
        <v>9.82728886574852E-009</v>
      </c>
      <c r="D148" s="1" t="s">
        <v>127</v>
      </c>
      <c r="E148" s="1" t="s">
        <v>331</v>
      </c>
      <c r="F148" s="2" t="s">
        <v>8</v>
      </c>
    </row>
    <row r="149" customFormat="false" ht="24" hidden="false" customHeight="false" outlineLevel="0" collapsed="false">
      <c r="A149" s="15" t="n">
        <f aca="false">A148+1</f>
        <v>148</v>
      </c>
      <c r="B149" s="2" t="n">
        <v>15</v>
      </c>
      <c r="C149" s="22" t="n">
        <v>9.82728886574852E-009</v>
      </c>
      <c r="D149" s="1" t="s">
        <v>127</v>
      </c>
      <c r="E149" s="1" t="s">
        <v>332</v>
      </c>
      <c r="F149" s="2" t="s">
        <v>8</v>
      </c>
    </row>
    <row r="150" customFormat="false" ht="24" hidden="false" customHeight="false" outlineLevel="0" collapsed="false">
      <c r="A150" s="15" t="n">
        <f aca="false">A149+1</f>
        <v>149</v>
      </c>
      <c r="B150" s="2" t="n">
        <v>15</v>
      </c>
      <c r="C150" s="22" t="n">
        <v>9.82728886574852E-009</v>
      </c>
      <c r="D150" s="1" t="s">
        <v>127</v>
      </c>
      <c r="E150" s="1" t="s">
        <v>333</v>
      </c>
      <c r="F150" s="2" t="s">
        <v>8</v>
      </c>
    </row>
    <row r="151" customFormat="false" ht="24" hidden="false" customHeight="false" outlineLevel="0" collapsed="false">
      <c r="A151" s="15" t="n">
        <f aca="false">A150+1</f>
        <v>150</v>
      </c>
      <c r="B151" s="2" t="n">
        <v>15</v>
      </c>
      <c r="C151" s="22" t="n">
        <v>9.82728886574852E-009</v>
      </c>
      <c r="D151" s="1" t="s">
        <v>127</v>
      </c>
      <c r="E151" s="1" t="s">
        <v>334</v>
      </c>
      <c r="F151" s="2" t="s">
        <v>8</v>
      </c>
    </row>
    <row r="152" customFormat="false" ht="36" hidden="false" customHeight="false" outlineLevel="0" collapsed="false">
      <c r="A152" s="15" t="n">
        <f aca="false">A151+1</f>
        <v>151</v>
      </c>
      <c r="B152" s="2" t="n">
        <v>20</v>
      </c>
      <c r="C152" s="22" t="n">
        <v>1.19882637422454E-008</v>
      </c>
      <c r="D152" s="1" t="s">
        <v>17</v>
      </c>
      <c r="E152" s="1" t="s">
        <v>335</v>
      </c>
      <c r="F152" s="2" t="s">
        <v>8</v>
      </c>
    </row>
    <row r="153" customFormat="false" ht="24" hidden="false" customHeight="false" outlineLevel="0" collapsed="false">
      <c r="A153" s="15" t="n">
        <f aca="false">A152+1</f>
        <v>152</v>
      </c>
      <c r="B153" s="2" t="n">
        <v>12</v>
      </c>
      <c r="C153" s="22" t="n">
        <v>1.4990780775701E-008</v>
      </c>
      <c r="D153" s="1" t="s">
        <v>30</v>
      </c>
      <c r="E153" s="1" t="s">
        <v>336</v>
      </c>
      <c r="F153" s="2" t="s">
        <v>8</v>
      </c>
    </row>
    <row r="154" customFormat="false" ht="24" hidden="false" customHeight="false" outlineLevel="0" collapsed="false">
      <c r="A154" s="15" t="n">
        <f aca="false">A153+1</f>
        <v>153</v>
      </c>
      <c r="B154" s="2" t="n">
        <v>12</v>
      </c>
      <c r="C154" s="22" t="n">
        <v>1.4990780775701E-008</v>
      </c>
      <c r="D154" s="1" t="s">
        <v>30</v>
      </c>
      <c r="E154" s="1" t="s">
        <v>337</v>
      </c>
      <c r="F154" s="2" t="s">
        <v>8</v>
      </c>
    </row>
    <row r="155" customFormat="false" ht="24" hidden="false" customHeight="false" outlineLevel="0" collapsed="false">
      <c r="A155" s="15" t="n">
        <f aca="false">A154+1</f>
        <v>154</v>
      </c>
      <c r="B155" s="2" t="n">
        <v>12</v>
      </c>
      <c r="C155" s="22" t="n">
        <v>1.4990780775701E-008</v>
      </c>
      <c r="D155" s="1" t="s">
        <v>30</v>
      </c>
      <c r="E155" s="1" t="s">
        <v>338</v>
      </c>
      <c r="F155" s="2" t="s">
        <v>8</v>
      </c>
    </row>
    <row r="156" customFormat="false" ht="36" hidden="false" customHeight="false" outlineLevel="0" collapsed="false">
      <c r="A156" s="15" t="n">
        <f aca="false">A155+1</f>
        <v>155</v>
      </c>
      <c r="B156" s="2" t="n">
        <v>12</v>
      </c>
      <c r="C156" s="22" t="n">
        <v>1.4990780775701E-008</v>
      </c>
      <c r="D156" s="1" t="s">
        <v>30</v>
      </c>
      <c r="E156" s="1" t="s">
        <v>339</v>
      </c>
      <c r="F156" s="2" t="s">
        <v>8</v>
      </c>
    </row>
    <row r="157" customFormat="false" ht="24" hidden="false" customHeight="false" outlineLevel="0" collapsed="false">
      <c r="A157" s="15" t="n">
        <f aca="false">A156+1</f>
        <v>156</v>
      </c>
      <c r="B157" s="2" t="n">
        <v>12</v>
      </c>
      <c r="C157" s="22" t="n">
        <v>1.4990780775701E-008</v>
      </c>
      <c r="D157" s="1" t="s">
        <v>30</v>
      </c>
      <c r="E157" s="1" t="s">
        <v>340</v>
      </c>
      <c r="F157" s="2" t="s">
        <v>8</v>
      </c>
    </row>
    <row r="158" customFormat="false" ht="36" hidden="false" customHeight="false" outlineLevel="0" collapsed="false">
      <c r="A158" s="15" t="n">
        <f aca="false">A157+1</f>
        <v>157</v>
      </c>
      <c r="B158" s="2" t="n">
        <v>12</v>
      </c>
      <c r="C158" s="22" t="n">
        <v>1.4990780775701E-008</v>
      </c>
      <c r="D158" s="1" t="s">
        <v>30</v>
      </c>
      <c r="E158" s="1" t="s">
        <v>341</v>
      </c>
      <c r="F158" s="2" t="s">
        <v>8</v>
      </c>
    </row>
    <row r="159" customFormat="false" ht="24" hidden="false" customHeight="false" outlineLevel="0" collapsed="false">
      <c r="A159" s="15" t="n">
        <f aca="false">A158+1</f>
        <v>158</v>
      </c>
      <c r="B159" s="2" t="n">
        <v>12</v>
      </c>
      <c r="C159" s="22" t="n">
        <v>1.4990780775701E-008</v>
      </c>
      <c r="D159" s="1" t="s">
        <v>30</v>
      </c>
      <c r="E159" s="1" t="s">
        <v>342</v>
      </c>
      <c r="F159" s="2" t="s">
        <v>8</v>
      </c>
    </row>
    <row r="160" customFormat="false" ht="24" hidden="false" customHeight="false" outlineLevel="0" collapsed="false">
      <c r="A160" s="15" t="n">
        <f aca="false">A159+1</f>
        <v>159</v>
      </c>
      <c r="B160" s="2" t="n">
        <v>12</v>
      </c>
      <c r="C160" s="22" t="n">
        <v>1.4990780775701E-008</v>
      </c>
      <c r="D160" s="1" t="s">
        <v>30</v>
      </c>
      <c r="E160" s="1" t="s">
        <v>343</v>
      </c>
      <c r="F160" s="2" t="s">
        <v>8</v>
      </c>
    </row>
    <row r="161" customFormat="false" ht="24" hidden="false" customHeight="false" outlineLevel="0" collapsed="false">
      <c r="A161" s="15" t="n">
        <f aca="false">A160+1</f>
        <v>160</v>
      </c>
      <c r="B161" s="2" t="n">
        <v>12</v>
      </c>
      <c r="C161" s="22" t="n">
        <v>1.4990780775701E-008</v>
      </c>
      <c r="D161" s="1" t="s">
        <v>30</v>
      </c>
      <c r="E161" s="1" t="s">
        <v>344</v>
      </c>
      <c r="F161" s="2" t="s">
        <v>8</v>
      </c>
    </row>
    <row r="162" customFormat="false" ht="24" hidden="false" customHeight="false" outlineLevel="0" collapsed="false">
      <c r="A162" s="15" t="n">
        <f aca="false">A161+1</f>
        <v>161</v>
      </c>
      <c r="B162" s="2" t="n">
        <v>12</v>
      </c>
      <c r="C162" s="22" t="n">
        <v>1.4990780775701E-008</v>
      </c>
      <c r="D162" s="1" t="s">
        <v>30</v>
      </c>
      <c r="E162" s="1" t="s">
        <v>345</v>
      </c>
      <c r="F162" s="2" t="s">
        <v>8</v>
      </c>
    </row>
    <row r="163" customFormat="false" ht="24" hidden="false" customHeight="false" outlineLevel="0" collapsed="false">
      <c r="A163" s="15" t="n">
        <f aca="false">A162+1</f>
        <v>162</v>
      </c>
      <c r="B163" s="2" t="n">
        <v>12</v>
      </c>
      <c r="C163" s="22" t="n">
        <v>1.4990780775701E-008</v>
      </c>
      <c r="D163" s="1" t="s">
        <v>30</v>
      </c>
      <c r="E163" s="1" t="s">
        <v>346</v>
      </c>
      <c r="F163" s="2" t="s">
        <v>8</v>
      </c>
    </row>
    <row r="164" customFormat="false" ht="24" hidden="false" customHeight="false" outlineLevel="0" collapsed="false">
      <c r="A164" s="15" t="n">
        <f aca="false">A163+1</f>
        <v>163</v>
      </c>
      <c r="B164" s="2" t="n">
        <v>12</v>
      </c>
      <c r="C164" s="22" t="n">
        <v>1.4990780775701E-008</v>
      </c>
      <c r="D164" s="1" t="s">
        <v>30</v>
      </c>
      <c r="E164" s="1" t="s">
        <v>347</v>
      </c>
      <c r="F164" s="2" t="s">
        <v>348</v>
      </c>
    </row>
    <row r="165" customFormat="false" ht="24" hidden="false" customHeight="false" outlineLevel="0" collapsed="false">
      <c r="A165" s="15" t="n">
        <f aca="false">A164+1</f>
        <v>164</v>
      </c>
      <c r="B165" s="2" t="n">
        <v>12</v>
      </c>
      <c r="C165" s="22" t="n">
        <v>1.4990780775701E-008</v>
      </c>
      <c r="D165" s="1" t="s">
        <v>30</v>
      </c>
      <c r="E165" s="1" t="s">
        <v>349</v>
      </c>
      <c r="F165" s="2" t="s">
        <v>8</v>
      </c>
    </row>
    <row r="166" customFormat="false" ht="24" hidden="false" customHeight="false" outlineLevel="0" collapsed="false">
      <c r="A166" s="15" t="n">
        <f aca="false">A165+1</f>
        <v>165</v>
      </c>
      <c r="B166" s="2" t="n">
        <v>12</v>
      </c>
      <c r="C166" s="22" t="n">
        <v>1.4990780775701E-008</v>
      </c>
      <c r="D166" s="1" t="s">
        <v>30</v>
      </c>
      <c r="E166" s="1" t="s">
        <v>350</v>
      </c>
      <c r="F166" s="2" t="s">
        <v>8</v>
      </c>
    </row>
    <row r="167" customFormat="false" ht="24" hidden="false" customHeight="false" outlineLevel="0" collapsed="false">
      <c r="A167" s="15" t="n">
        <f aca="false">A166+1</f>
        <v>166</v>
      </c>
      <c r="B167" s="2" t="n">
        <v>12</v>
      </c>
      <c r="C167" s="22" t="n">
        <v>1.4990780775701E-008</v>
      </c>
      <c r="D167" s="1" t="s">
        <v>30</v>
      </c>
      <c r="E167" s="1" t="s">
        <v>351</v>
      </c>
      <c r="F167" s="2" t="s">
        <v>8</v>
      </c>
    </row>
    <row r="168" customFormat="false" ht="24" hidden="false" customHeight="false" outlineLevel="0" collapsed="false">
      <c r="A168" s="15" t="n">
        <f aca="false">A167+1</f>
        <v>167</v>
      </c>
      <c r="B168" s="2" t="n">
        <v>12</v>
      </c>
      <c r="C168" s="22" t="n">
        <v>1.4990780775701E-008</v>
      </c>
      <c r="D168" s="1" t="s">
        <v>30</v>
      </c>
      <c r="E168" s="1" t="s">
        <v>352</v>
      </c>
      <c r="F168" s="2" t="s">
        <v>353</v>
      </c>
    </row>
    <row r="169" customFormat="false" ht="36" hidden="false" customHeight="false" outlineLevel="0" collapsed="false">
      <c r="A169" s="15" t="n">
        <f aca="false">A168+1</f>
        <v>168</v>
      </c>
      <c r="B169" s="2" t="n">
        <v>12</v>
      </c>
      <c r="C169" s="22" t="n">
        <v>1.4990780775701E-008</v>
      </c>
      <c r="D169" s="1" t="s">
        <v>30</v>
      </c>
      <c r="E169" s="1" t="s">
        <v>354</v>
      </c>
      <c r="F169" s="2" t="s">
        <v>8</v>
      </c>
    </row>
    <row r="170" customFormat="false" ht="36" hidden="false" customHeight="false" outlineLevel="0" collapsed="false">
      <c r="A170" s="15" t="n">
        <f aca="false">A169+1</f>
        <v>169</v>
      </c>
      <c r="B170" s="2" t="n">
        <v>22</v>
      </c>
      <c r="C170" s="22" t="n">
        <v>1.57188214811675E-008</v>
      </c>
      <c r="D170" s="1" t="s">
        <v>47</v>
      </c>
      <c r="E170" s="1" t="s">
        <v>355</v>
      </c>
      <c r="F170" s="2" t="s">
        <v>8</v>
      </c>
    </row>
    <row r="171" customFormat="false" ht="36" hidden="false" customHeight="false" outlineLevel="0" collapsed="false">
      <c r="A171" s="15" t="n">
        <f aca="false">A170+1</f>
        <v>170</v>
      </c>
      <c r="B171" s="2" t="n">
        <v>22</v>
      </c>
      <c r="C171" s="22" t="n">
        <v>1.57188214811675E-008</v>
      </c>
      <c r="D171" s="1" t="s">
        <v>47</v>
      </c>
      <c r="E171" s="1" t="s">
        <v>356</v>
      </c>
      <c r="F171" s="2" t="s">
        <v>8</v>
      </c>
    </row>
    <row r="172" customFormat="false" ht="36" hidden="false" customHeight="false" outlineLevel="0" collapsed="false">
      <c r="A172" s="15" t="n">
        <f aca="false">A171+1</f>
        <v>171</v>
      </c>
      <c r="B172" s="2" t="n">
        <v>22</v>
      </c>
      <c r="C172" s="22" t="n">
        <v>1.57188214811675E-008</v>
      </c>
      <c r="D172" s="1" t="s">
        <v>47</v>
      </c>
      <c r="E172" s="1" t="s">
        <v>357</v>
      </c>
      <c r="F172" s="2" t="s">
        <v>8</v>
      </c>
    </row>
    <row r="173" customFormat="false" ht="36" hidden="false" customHeight="false" outlineLevel="0" collapsed="false">
      <c r="A173" s="15" t="n">
        <f aca="false">A172+1</f>
        <v>172</v>
      </c>
      <c r="B173" s="2" t="n">
        <v>22</v>
      </c>
      <c r="C173" s="22" t="n">
        <v>1.57188214811675E-008</v>
      </c>
      <c r="D173" s="1" t="s">
        <v>47</v>
      </c>
      <c r="E173" s="1" t="s">
        <v>358</v>
      </c>
      <c r="F173" s="2" t="s">
        <v>8</v>
      </c>
    </row>
    <row r="174" customFormat="false" ht="36" hidden="false" customHeight="false" outlineLevel="0" collapsed="false">
      <c r="A174" s="15" t="n">
        <f aca="false">A173+1</f>
        <v>173</v>
      </c>
      <c r="B174" s="2" t="n">
        <v>19</v>
      </c>
      <c r="C174" s="22" t="n">
        <v>1.81552149962436E-008</v>
      </c>
      <c r="D174" s="1" t="s">
        <v>135</v>
      </c>
      <c r="E174" s="1" t="s">
        <v>359</v>
      </c>
      <c r="F174" s="2" t="s">
        <v>8</v>
      </c>
    </row>
    <row r="175" customFormat="false" ht="36" hidden="false" customHeight="false" outlineLevel="0" collapsed="false">
      <c r="A175" s="15" t="n">
        <f aca="false">A174+1</f>
        <v>174</v>
      </c>
      <c r="B175" s="2" t="n">
        <v>16</v>
      </c>
      <c r="C175" s="22" t="n">
        <v>1.90740196054515E-008</v>
      </c>
      <c r="D175" s="1" t="s">
        <v>127</v>
      </c>
      <c r="E175" s="1" t="s">
        <v>360</v>
      </c>
      <c r="F175" s="2" t="s">
        <v>8</v>
      </c>
    </row>
    <row r="176" customFormat="false" ht="36" hidden="false" customHeight="false" outlineLevel="0" collapsed="false">
      <c r="A176" s="15" t="n">
        <f aca="false">A175+1</f>
        <v>175</v>
      </c>
      <c r="B176" s="2" t="n">
        <v>23</v>
      </c>
      <c r="C176" s="22" t="n">
        <v>2.23344284645073E-008</v>
      </c>
      <c r="D176" s="1" t="s">
        <v>47</v>
      </c>
      <c r="E176" s="1" t="s">
        <v>361</v>
      </c>
      <c r="F176" s="2" t="s">
        <v>8</v>
      </c>
    </row>
    <row r="177" customFormat="false" ht="14.25" hidden="false" customHeight="false" outlineLevel="0" collapsed="false">
      <c r="A177" s="15" t="n">
        <f aca="false">A176+1</f>
        <v>176</v>
      </c>
      <c r="B177" s="2" t="n">
        <v>6</v>
      </c>
      <c r="C177" s="22" t="n">
        <v>2.23377477299802E-008</v>
      </c>
      <c r="D177" s="1" t="s">
        <v>362</v>
      </c>
      <c r="E177" s="1" t="s">
        <v>363</v>
      </c>
      <c r="F177" s="2" t="s">
        <v>8</v>
      </c>
    </row>
    <row r="178" customFormat="false" ht="36" hidden="false" customHeight="false" outlineLevel="0" collapsed="false">
      <c r="A178" s="15" t="n">
        <f aca="false">A177+1</f>
        <v>177</v>
      </c>
      <c r="B178" s="2" t="n">
        <v>14</v>
      </c>
      <c r="C178" s="22" t="n">
        <v>2.2357267901614E-008</v>
      </c>
      <c r="D178" s="1" t="s">
        <v>47</v>
      </c>
      <c r="E178" s="1" t="s">
        <v>364</v>
      </c>
      <c r="F178" s="2" t="s">
        <v>8</v>
      </c>
    </row>
    <row r="179" customFormat="false" ht="36" hidden="false" customHeight="false" outlineLevel="0" collapsed="false">
      <c r="A179" s="15" t="n">
        <f aca="false">A178+1</f>
        <v>178</v>
      </c>
      <c r="B179" s="2" t="n">
        <v>20</v>
      </c>
      <c r="C179" s="22" t="n">
        <v>2.41313298645745E-008</v>
      </c>
      <c r="D179" s="1" t="s">
        <v>135</v>
      </c>
      <c r="E179" s="1" t="s">
        <v>365</v>
      </c>
      <c r="F179" s="2" t="s">
        <v>8</v>
      </c>
    </row>
    <row r="180" customFormat="false" ht="24" hidden="false" customHeight="false" outlineLevel="0" collapsed="false">
      <c r="A180" s="15" t="n">
        <f aca="false">A179+1</f>
        <v>179</v>
      </c>
      <c r="B180" s="2" t="n">
        <v>15</v>
      </c>
      <c r="C180" s="22" t="n">
        <v>2.82838842441245E-008</v>
      </c>
      <c r="D180" s="1" t="s">
        <v>17</v>
      </c>
      <c r="E180" s="1" t="s">
        <v>366</v>
      </c>
      <c r="F180" s="2" t="s">
        <v>8</v>
      </c>
    </row>
    <row r="181" customFormat="false" ht="24" hidden="false" customHeight="false" outlineLevel="0" collapsed="false">
      <c r="A181" s="15" t="n">
        <f aca="false">A180+1</f>
        <v>180</v>
      </c>
      <c r="B181" s="2" t="n">
        <v>15</v>
      </c>
      <c r="C181" s="22" t="n">
        <v>2.82838842441245E-008</v>
      </c>
      <c r="D181" s="1" t="s">
        <v>17</v>
      </c>
      <c r="E181" s="1" t="s">
        <v>367</v>
      </c>
      <c r="F181" s="2" t="s">
        <v>8</v>
      </c>
    </row>
    <row r="182" customFormat="false" ht="36" hidden="false" customHeight="false" outlineLevel="0" collapsed="false">
      <c r="A182" s="15" t="n">
        <f aca="false">A181+1</f>
        <v>181</v>
      </c>
      <c r="B182" s="2" t="n">
        <v>21</v>
      </c>
      <c r="C182" s="22" t="n">
        <v>3.15734150229109E-008</v>
      </c>
      <c r="D182" s="1" t="s">
        <v>135</v>
      </c>
      <c r="E182" s="1" t="s">
        <v>368</v>
      </c>
      <c r="F182" s="2" t="s">
        <v>8</v>
      </c>
    </row>
    <row r="183" customFormat="false" ht="36" hidden="false" customHeight="false" outlineLevel="0" collapsed="false">
      <c r="A183" s="15" t="n">
        <f aca="false">A182+1</f>
        <v>182</v>
      </c>
      <c r="B183" s="2" t="n">
        <v>21</v>
      </c>
      <c r="C183" s="22" t="n">
        <v>3.15734150229109E-008</v>
      </c>
      <c r="D183" s="1" t="s">
        <v>135</v>
      </c>
      <c r="E183" s="1" t="s">
        <v>369</v>
      </c>
      <c r="F183" s="2" t="s">
        <v>370</v>
      </c>
    </row>
    <row r="184" customFormat="false" ht="36" hidden="false" customHeight="false" outlineLevel="0" collapsed="false">
      <c r="A184" s="15" t="n">
        <f aca="false">A183+1</f>
        <v>183</v>
      </c>
      <c r="B184" s="2" t="n">
        <v>21</v>
      </c>
      <c r="C184" s="22" t="n">
        <v>3.15734150229109E-008</v>
      </c>
      <c r="D184" s="1" t="s">
        <v>135</v>
      </c>
      <c r="E184" s="1" t="s">
        <v>371</v>
      </c>
      <c r="F184" s="2" t="s">
        <v>372</v>
      </c>
    </row>
    <row r="185" customFormat="false" ht="36" hidden="false" customHeight="false" outlineLevel="0" collapsed="false">
      <c r="A185" s="15" t="n">
        <f aca="false">A184+1</f>
        <v>184</v>
      </c>
      <c r="B185" s="2" t="n">
        <v>21</v>
      </c>
      <c r="C185" s="22" t="n">
        <v>3.15734150229109E-008</v>
      </c>
      <c r="D185" s="1" t="s">
        <v>135</v>
      </c>
      <c r="E185" s="1" t="s">
        <v>373</v>
      </c>
      <c r="F185" s="2" t="s">
        <v>8</v>
      </c>
    </row>
    <row r="186" customFormat="false" ht="36" hidden="false" customHeight="false" outlineLevel="0" collapsed="false">
      <c r="A186" s="15" t="n">
        <f aca="false">A185+1</f>
        <v>185</v>
      </c>
      <c r="B186" s="2" t="n">
        <v>21</v>
      </c>
      <c r="C186" s="22" t="n">
        <v>3.15734150229109E-008</v>
      </c>
      <c r="D186" s="1" t="s">
        <v>135</v>
      </c>
      <c r="E186" s="1" t="s">
        <v>374</v>
      </c>
      <c r="F186" s="2" t="s">
        <v>8</v>
      </c>
    </row>
    <row r="187" customFormat="false" ht="36" hidden="false" customHeight="false" outlineLevel="0" collapsed="false">
      <c r="A187" s="15" t="n">
        <f aca="false">A186+1</f>
        <v>186</v>
      </c>
      <c r="B187" s="2" t="n">
        <v>17</v>
      </c>
      <c r="C187" s="22" t="n">
        <v>3.49646976173855E-008</v>
      </c>
      <c r="D187" s="1" t="s">
        <v>127</v>
      </c>
      <c r="E187" s="1" t="s">
        <v>375</v>
      </c>
      <c r="F187" s="2" t="s">
        <v>8</v>
      </c>
    </row>
    <row r="188" customFormat="false" ht="36" hidden="false" customHeight="false" outlineLevel="0" collapsed="false">
      <c r="A188" s="15" t="n">
        <f aca="false">A187+1</f>
        <v>187</v>
      </c>
      <c r="B188" s="2" t="n">
        <v>15</v>
      </c>
      <c r="C188" s="22" t="n">
        <v>3.68331586657308E-008</v>
      </c>
      <c r="D188" s="1" t="s">
        <v>47</v>
      </c>
      <c r="E188" s="1" t="s">
        <v>376</v>
      </c>
      <c r="F188" s="2" t="s">
        <v>377</v>
      </c>
    </row>
    <row r="189" customFormat="false" ht="36" hidden="false" customHeight="false" outlineLevel="0" collapsed="false">
      <c r="A189" s="15" t="n">
        <f aca="false">A188+1</f>
        <v>188</v>
      </c>
      <c r="B189" s="2" t="n">
        <v>22</v>
      </c>
      <c r="C189" s="22" t="n">
        <v>4.07320411882588E-008</v>
      </c>
      <c r="D189" s="1" t="s">
        <v>135</v>
      </c>
      <c r="E189" s="1" t="s">
        <v>378</v>
      </c>
      <c r="F189" s="2" t="s">
        <v>8</v>
      </c>
    </row>
    <row r="190" customFormat="false" ht="36" hidden="false" customHeight="false" outlineLevel="0" collapsed="false">
      <c r="A190" s="15" t="n">
        <f aca="false">A189+1</f>
        <v>189</v>
      </c>
      <c r="B190" s="2" t="n">
        <v>22</v>
      </c>
      <c r="C190" s="22" t="n">
        <v>4.07320411882588E-008</v>
      </c>
      <c r="D190" s="1" t="s">
        <v>135</v>
      </c>
      <c r="E190" s="1" t="s">
        <v>379</v>
      </c>
      <c r="F190" s="2" t="s">
        <v>8</v>
      </c>
    </row>
    <row r="191" customFormat="false" ht="36" hidden="false" customHeight="false" outlineLevel="0" collapsed="false">
      <c r="A191" s="15" t="n">
        <f aca="false">A190+1</f>
        <v>190</v>
      </c>
      <c r="B191" s="2" t="n">
        <v>22</v>
      </c>
      <c r="C191" s="22" t="n">
        <v>4.07320411882588E-008</v>
      </c>
      <c r="D191" s="1" t="s">
        <v>135</v>
      </c>
      <c r="E191" s="1" t="s">
        <v>380</v>
      </c>
      <c r="F191" s="2" t="s">
        <v>8</v>
      </c>
    </row>
    <row r="192" customFormat="false" ht="36" hidden="false" customHeight="false" outlineLevel="0" collapsed="false">
      <c r="A192" s="15" t="n">
        <f aca="false">A191+1</f>
        <v>191</v>
      </c>
      <c r="B192" s="2" t="n">
        <v>22</v>
      </c>
      <c r="C192" s="22" t="n">
        <v>4.07320411882588E-008</v>
      </c>
      <c r="D192" s="1" t="s">
        <v>135</v>
      </c>
      <c r="E192" s="1" t="s">
        <v>381</v>
      </c>
      <c r="F192" s="2" t="s">
        <v>8</v>
      </c>
    </row>
    <row r="193" customFormat="false" ht="36" hidden="false" customHeight="false" outlineLevel="0" collapsed="false">
      <c r="A193" s="15" t="n">
        <f aca="false">A192+1</f>
        <v>192</v>
      </c>
      <c r="B193" s="2" t="n">
        <v>22</v>
      </c>
      <c r="C193" s="22" t="n">
        <v>4.07320411882588E-008</v>
      </c>
      <c r="D193" s="1" t="s">
        <v>135</v>
      </c>
      <c r="E193" s="1" t="s">
        <v>382</v>
      </c>
      <c r="F193" s="2" t="s">
        <v>8</v>
      </c>
    </row>
    <row r="194" customFormat="false" ht="36" hidden="false" customHeight="false" outlineLevel="0" collapsed="false">
      <c r="A194" s="15" t="n">
        <f aca="false">A193+1</f>
        <v>193</v>
      </c>
      <c r="B194" s="2" t="n">
        <v>22</v>
      </c>
      <c r="C194" s="22" t="n">
        <v>4.07320411882588E-008</v>
      </c>
      <c r="D194" s="1" t="s">
        <v>135</v>
      </c>
      <c r="E194" s="1" t="s">
        <v>383</v>
      </c>
      <c r="F194" s="2" t="s">
        <v>8</v>
      </c>
    </row>
    <row r="195" customFormat="false" ht="36" hidden="false" customHeight="false" outlineLevel="0" collapsed="false">
      <c r="A195" s="15" t="n">
        <f aca="false">A194+1</f>
        <v>194</v>
      </c>
      <c r="B195" s="2" t="n">
        <v>22</v>
      </c>
      <c r="C195" s="22" t="n">
        <v>4.07320411882588E-008</v>
      </c>
      <c r="D195" s="1" t="s">
        <v>135</v>
      </c>
      <c r="E195" s="1" t="s">
        <v>384</v>
      </c>
      <c r="F195" s="2" t="s">
        <v>8</v>
      </c>
    </row>
    <row r="196" customFormat="false" ht="36" hidden="false" customHeight="false" outlineLevel="0" collapsed="false">
      <c r="A196" s="15" t="n">
        <f aca="false">A195+1</f>
        <v>195</v>
      </c>
      <c r="B196" s="2" t="n">
        <v>22</v>
      </c>
      <c r="C196" s="22" t="n">
        <v>4.07320411882588E-008</v>
      </c>
      <c r="D196" s="1" t="s">
        <v>135</v>
      </c>
      <c r="E196" s="1" t="s">
        <v>385</v>
      </c>
      <c r="F196" s="2" t="s">
        <v>8</v>
      </c>
    </row>
    <row r="197" customFormat="false" ht="36" hidden="false" customHeight="false" outlineLevel="0" collapsed="false">
      <c r="A197" s="15" t="n">
        <f aca="false">A196+1</f>
        <v>196</v>
      </c>
      <c r="B197" s="2" t="n">
        <v>22</v>
      </c>
      <c r="C197" s="22" t="n">
        <v>4.07320411882588E-008</v>
      </c>
      <c r="D197" s="1" t="s">
        <v>135</v>
      </c>
      <c r="E197" s="1" t="s">
        <v>386</v>
      </c>
      <c r="F197" s="2" t="s">
        <v>8</v>
      </c>
    </row>
    <row r="198" customFormat="false" ht="36" hidden="false" customHeight="false" outlineLevel="0" collapsed="false">
      <c r="A198" s="15" t="n">
        <f aca="false">A197+1</f>
        <v>197</v>
      </c>
      <c r="B198" s="2" t="n">
        <v>22</v>
      </c>
      <c r="C198" s="22" t="n">
        <v>4.07320411882588E-008</v>
      </c>
      <c r="D198" s="1" t="s">
        <v>135</v>
      </c>
      <c r="E198" s="1" t="s">
        <v>387</v>
      </c>
      <c r="F198" s="2" t="s">
        <v>8</v>
      </c>
    </row>
    <row r="199" customFormat="false" ht="36" hidden="false" customHeight="false" outlineLevel="0" collapsed="false">
      <c r="A199" s="15" t="n">
        <f aca="false">A198+1</f>
        <v>198</v>
      </c>
      <c r="B199" s="2" t="n">
        <v>22</v>
      </c>
      <c r="C199" s="22" t="n">
        <v>4.07320411882588E-008</v>
      </c>
      <c r="D199" s="1" t="s">
        <v>135</v>
      </c>
      <c r="E199" s="1" t="s">
        <v>388</v>
      </c>
      <c r="F199" s="2" t="s">
        <v>8</v>
      </c>
    </row>
    <row r="200" customFormat="false" ht="36" hidden="false" customHeight="false" outlineLevel="0" collapsed="false">
      <c r="A200" s="15" t="n">
        <f aca="false">A199+1</f>
        <v>199</v>
      </c>
      <c r="B200" s="2" t="n">
        <v>22</v>
      </c>
      <c r="C200" s="22" t="n">
        <v>4.07320411882588E-008</v>
      </c>
      <c r="D200" s="1" t="s">
        <v>135</v>
      </c>
      <c r="E200" s="1" t="s">
        <v>389</v>
      </c>
      <c r="F200" s="2" t="s">
        <v>8</v>
      </c>
    </row>
    <row r="201" customFormat="false" ht="36" hidden="false" customHeight="false" outlineLevel="0" collapsed="false">
      <c r="A201" s="15" t="n">
        <f aca="false">A200+1</f>
        <v>200</v>
      </c>
      <c r="B201" s="2" t="n">
        <v>22</v>
      </c>
      <c r="C201" s="22" t="n">
        <v>4.07320411882588E-008</v>
      </c>
      <c r="D201" s="1" t="s">
        <v>135</v>
      </c>
      <c r="E201" s="1" t="s">
        <v>390</v>
      </c>
      <c r="F201" s="2" t="s">
        <v>8</v>
      </c>
    </row>
    <row r="202" customFormat="false" ht="36" hidden="false" customHeight="false" outlineLevel="0" collapsed="false">
      <c r="A202" s="15" t="n">
        <f aca="false">A201+1</f>
        <v>201</v>
      </c>
      <c r="B202" s="2" t="n">
        <v>22</v>
      </c>
      <c r="C202" s="22" t="n">
        <v>4.07320411882588E-008</v>
      </c>
      <c r="D202" s="1" t="s">
        <v>135</v>
      </c>
      <c r="E202" s="1" t="s">
        <v>391</v>
      </c>
      <c r="F202" s="2" t="s">
        <v>8</v>
      </c>
    </row>
    <row r="203" customFormat="false" ht="36" hidden="false" customHeight="false" outlineLevel="0" collapsed="false">
      <c r="A203" s="15" t="n">
        <f aca="false">A202+1</f>
        <v>202</v>
      </c>
      <c r="B203" s="2" t="n">
        <v>22</v>
      </c>
      <c r="C203" s="22" t="n">
        <v>4.07320411882588E-008</v>
      </c>
      <c r="D203" s="1" t="s">
        <v>135</v>
      </c>
      <c r="E203" s="1" t="s">
        <v>392</v>
      </c>
      <c r="F203" s="2" t="s">
        <v>8</v>
      </c>
    </row>
    <row r="204" customFormat="false" ht="36" hidden="false" customHeight="false" outlineLevel="0" collapsed="false">
      <c r="A204" s="15" t="n">
        <f aca="false">A203+1</f>
        <v>203</v>
      </c>
      <c r="B204" s="2" t="n">
        <v>22</v>
      </c>
      <c r="C204" s="22" t="n">
        <v>4.07320411882588E-008</v>
      </c>
      <c r="D204" s="1" t="s">
        <v>135</v>
      </c>
      <c r="E204" s="1" t="s">
        <v>393</v>
      </c>
      <c r="F204" s="2" t="s">
        <v>8</v>
      </c>
    </row>
    <row r="205" customFormat="false" ht="36" hidden="false" customHeight="false" outlineLevel="0" collapsed="false">
      <c r="A205" s="15" t="n">
        <f aca="false">A204+1</f>
        <v>204</v>
      </c>
      <c r="B205" s="2" t="n">
        <v>22</v>
      </c>
      <c r="C205" s="22" t="n">
        <v>4.07320411882588E-008</v>
      </c>
      <c r="D205" s="1" t="s">
        <v>135</v>
      </c>
      <c r="E205" s="1" t="s">
        <v>394</v>
      </c>
      <c r="F205" s="2" t="s">
        <v>8</v>
      </c>
    </row>
    <row r="206" customFormat="false" ht="36" hidden="false" customHeight="false" outlineLevel="0" collapsed="false">
      <c r="A206" s="15" t="n">
        <f aca="false">A205+1</f>
        <v>205</v>
      </c>
      <c r="B206" s="2" t="n">
        <v>22</v>
      </c>
      <c r="C206" s="22" t="n">
        <v>4.07320411882588E-008</v>
      </c>
      <c r="D206" s="1" t="s">
        <v>135</v>
      </c>
      <c r="E206" s="1" t="s">
        <v>395</v>
      </c>
      <c r="F206" s="2" t="s">
        <v>8</v>
      </c>
    </row>
    <row r="207" customFormat="false" ht="36" hidden="false" customHeight="false" outlineLevel="0" collapsed="false">
      <c r="A207" s="15" t="n">
        <f aca="false">A206+1</f>
        <v>206</v>
      </c>
      <c r="B207" s="2" t="n">
        <v>22</v>
      </c>
      <c r="C207" s="22" t="n">
        <v>4.07320411882588E-008</v>
      </c>
      <c r="D207" s="1" t="s">
        <v>135</v>
      </c>
      <c r="E207" s="1" t="s">
        <v>396</v>
      </c>
      <c r="F207" s="2" t="s">
        <v>8</v>
      </c>
    </row>
    <row r="208" customFormat="false" ht="36" hidden="false" customHeight="false" outlineLevel="0" collapsed="false">
      <c r="A208" s="15" t="n">
        <f aca="false">A207+1</f>
        <v>207</v>
      </c>
      <c r="B208" s="2" t="n">
        <v>22</v>
      </c>
      <c r="C208" s="22" t="n">
        <v>4.07320411882588E-008</v>
      </c>
      <c r="D208" s="1" t="s">
        <v>135</v>
      </c>
      <c r="E208" s="1" t="s">
        <v>397</v>
      </c>
      <c r="F208" s="2" t="s">
        <v>8</v>
      </c>
    </row>
    <row r="209" customFormat="false" ht="36" hidden="false" customHeight="false" outlineLevel="0" collapsed="false">
      <c r="A209" s="15" t="n">
        <f aca="false">A208+1</f>
        <v>208</v>
      </c>
      <c r="B209" s="2" t="n">
        <v>22</v>
      </c>
      <c r="C209" s="22" t="n">
        <v>4.07320411882588E-008</v>
      </c>
      <c r="D209" s="1" t="s">
        <v>135</v>
      </c>
      <c r="E209" s="1" t="s">
        <v>398</v>
      </c>
      <c r="F209" s="2" t="s">
        <v>8</v>
      </c>
    </row>
    <row r="210" customFormat="false" ht="36" hidden="false" customHeight="false" outlineLevel="0" collapsed="false">
      <c r="A210" s="15" t="n">
        <f aca="false">A209+1</f>
        <v>209</v>
      </c>
      <c r="B210" s="2" t="n">
        <v>22</v>
      </c>
      <c r="C210" s="22" t="n">
        <v>4.07320411882588E-008</v>
      </c>
      <c r="D210" s="1" t="s">
        <v>135</v>
      </c>
      <c r="E210" s="1" t="s">
        <v>399</v>
      </c>
      <c r="F210" s="2" t="s">
        <v>8</v>
      </c>
    </row>
    <row r="211" customFormat="false" ht="36" hidden="false" customHeight="false" outlineLevel="0" collapsed="false">
      <c r="A211" s="15" t="n">
        <f aca="false">A210+1</f>
        <v>210</v>
      </c>
      <c r="B211" s="2" t="n">
        <v>22</v>
      </c>
      <c r="C211" s="22" t="n">
        <v>4.07320411882588E-008</v>
      </c>
      <c r="D211" s="1" t="s">
        <v>135</v>
      </c>
      <c r="E211" s="1" t="s">
        <v>400</v>
      </c>
      <c r="F211" s="2" t="s">
        <v>8</v>
      </c>
    </row>
    <row r="212" customFormat="false" ht="36" hidden="false" customHeight="false" outlineLevel="0" collapsed="false">
      <c r="A212" s="15" t="n">
        <f aca="false">A211+1</f>
        <v>211</v>
      </c>
      <c r="B212" s="2" t="n">
        <v>22</v>
      </c>
      <c r="C212" s="22" t="n">
        <v>4.07320411882588E-008</v>
      </c>
      <c r="D212" s="1" t="s">
        <v>135</v>
      </c>
      <c r="E212" s="1" t="s">
        <v>401</v>
      </c>
      <c r="F212" s="2" t="s">
        <v>8</v>
      </c>
    </row>
    <row r="213" customFormat="false" ht="36" hidden="false" customHeight="false" outlineLevel="0" collapsed="false">
      <c r="A213" s="15" t="n">
        <f aca="false">A212+1</f>
        <v>212</v>
      </c>
      <c r="B213" s="2" t="n">
        <v>22</v>
      </c>
      <c r="C213" s="22" t="n">
        <v>4.07320411882588E-008</v>
      </c>
      <c r="D213" s="1" t="s">
        <v>135</v>
      </c>
      <c r="E213" s="1" t="s">
        <v>402</v>
      </c>
      <c r="F213" s="2" t="s">
        <v>8</v>
      </c>
    </row>
    <row r="214" customFormat="false" ht="36" hidden="false" customHeight="false" outlineLevel="0" collapsed="false">
      <c r="A214" s="15" t="n">
        <f aca="false">A213+1</f>
        <v>213</v>
      </c>
      <c r="B214" s="2" t="n">
        <v>22</v>
      </c>
      <c r="C214" s="22" t="n">
        <v>4.07320411882588E-008</v>
      </c>
      <c r="D214" s="1" t="s">
        <v>135</v>
      </c>
      <c r="E214" s="1" t="s">
        <v>403</v>
      </c>
      <c r="F214" s="2" t="s">
        <v>404</v>
      </c>
    </row>
    <row r="215" customFormat="false" ht="36" hidden="false" customHeight="false" outlineLevel="0" collapsed="false">
      <c r="A215" s="15" t="n">
        <f aca="false">A214+1</f>
        <v>214</v>
      </c>
      <c r="B215" s="2" t="n">
        <v>22</v>
      </c>
      <c r="C215" s="22" t="n">
        <v>4.07320411882588E-008</v>
      </c>
      <c r="D215" s="1" t="s">
        <v>135</v>
      </c>
      <c r="E215" s="1" t="s">
        <v>405</v>
      </c>
      <c r="F215" s="2" t="s">
        <v>8</v>
      </c>
    </row>
    <row r="216" customFormat="false" ht="36" hidden="false" customHeight="false" outlineLevel="0" collapsed="false">
      <c r="A216" s="15" t="n">
        <f aca="false">A215+1</f>
        <v>215</v>
      </c>
      <c r="B216" s="2" t="n">
        <v>22</v>
      </c>
      <c r="C216" s="22" t="n">
        <v>4.07320411882588E-008</v>
      </c>
      <c r="D216" s="1" t="s">
        <v>135</v>
      </c>
      <c r="E216" s="1" t="s">
        <v>406</v>
      </c>
      <c r="F216" s="2" t="s">
        <v>8</v>
      </c>
    </row>
    <row r="217" customFormat="false" ht="36" hidden="false" customHeight="false" outlineLevel="0" collapsed="false">
      <c r="A217" s="15" t="n">
        <f aca="false">A216+1</f>
        <v>216</v>
      </c>
      <c r="B217" s="2" t="n">
        <v>22</v>
      </c>
      <c r="C217" s="22" t="n">
        <v>4.07320411882588E-008</v>
      </c>
      <c r="D217" s="1" t="s">
        <v>135</v>
      </c>
      <c r="E217" s="1" t="s">
        <v>407</v>
      </c>
      <c r="F217" s="2" t="s">
        <v>8</v>
      </c>
    </row>
    <row r="218" customFormat="false" ht="36" hidden="false" customHeight="false" outlineLevel="0" collapsed="false">
      <c r="A218" s="15" t="n">
        <f aca="false">A217+1</f>
        <v>217</v>
      </c>
      <c r="B218" s="2" t="n">
        <v>22</v>
      </c>
      <c r="C218" s="22" t="n">
        <v>4.07320411882588E-008</v>
      </c>
      <c r="D218" s="1" t="s">
        <v>135</v>
      </c>
      <c r="E218" s="1" t="s">
        <v>408</v>
      </c>
      <c r="F218" s="2" t="s">
        <v>8</v>
      </c>
    </row>
    <row r="219" customFormat="false" ht="36" hidden="false" customHeight="false" outlineLevel="0" collapsed="false">
      <c r="A219" s="15" t="n">
        <f aca="false">A218+1</f>
        <v>218</v>
      </c>
      <c r="B219" s="2" t="n">
        <v>22</v>
      </c>
      <c r="C219" s="22" t="n">
        <v>4.07320411882588E-008</v>
      </c>
      <c r="D219" s="1" t="s">
        <v>135</v>
      </c>
      <c r="E219" s="1" t="s">
        <v>409</v>
      </c>
      <c r="F219" s="2" t="s">
        <v>8</v>
      </c>
    </row>
    <row r="220" customFormat="false" ht="36" hidden="false" customHeight="false" outlineLevel="0" collapsed="false">
      <c r="A220" s="15" t="n">
        <f aca="false">A219+1</f>
        <v>219</v>
      </c>
      <c r="B220" s="2" t="n">
        <v>22</v>
      </c>
      <c r="C220" s="22" t="n">
        <v>4.07320411882588E-008</v>
      </c>
      <c r="D220" s="1" t="s">
        <v>135</v>
      </c>
      <c r="E220" s="1" t="s">
        <v>410</v>
      </c>
      <c r="F220" s="2" t="s">
        <v>8</v>
      </c>
    </row>
    <row r="221" customFormat="false" ht="36" hidden="false" customHeight="false" outlineLevel="0" collapsed="false">
      <c r="A221" s="15" t="n">
        <f aca="false">A220+1</f>
        <v>220</v>
      </c>
      <c r="B221" s="2" t="n">
        <v>22</v>
      </c>
      <c r="C221" s="22" t="n">
        <v>4.07320411882588E-008</v>
      </c>
      <c r="D221" s="1" t="s">
        <v>135</v>
      </c>
      <c r="E221" s="1" t="s">
        <v>411</v>
      </c>
      <c r="F221" s="2" t="s">
        <v>8</v>
      </c>
    </row>
    <row r="222" customFormat="false" ht="36" hidden="false" customHeight="false" outlineLevel="0" collapsed="false">
      <c r="A222" s="15" t="n">
        <f aca="false">A221+1</f>
        <v>221</v>
      </c>
      <c r="B222" s="2" t="n">
        <v>22</v>
      </c>
      <c r="C222" s="22" t="n">
        <v>4.07320411882588E-008</v>
      </c>
      <c r="D222" s="1" t="s">
        <v>135</v>
      </c>
      <c r="E222" s="1" t="s">
        <v>412</v>
      </c>
      <c r="F222" s="2" t="s">
        <v>8</v>
      </c>
    </row>
    <row r="223" customFormat="false" ht="36" hidden="false" customHeight="false" outlineLevel="0" collapsed="false">
      <c r="A223" s="15" t="n">
        <f aca="false">A222+1</f>
        <v>222</v>
      </c>
      <c r="B223" s="2" t="n">
        <v>22</v>
      </c>
      <c r="C223" s="22" t="n">
        <v>4.07320411882588E-008</v>
      </c>
      <c r="D223" s="1" t="s">
        <v>135</v>
      </c>
      <c r="E223" s="1" t="s">
        <v>413</v>
      </c>
      <c r="F223" s="2" t="s">
        <v>8</v>
      </c>
    </row>
    <row r="224" customFormat="false" ht="36" hidden="false" customHeight="false" outlineLevel="0" collapsed="false">
      <c r="A224" s="15" t="n">
        <f aca="false">A223+1</f>
        <v>223</v>
      </c>
      <c r="B224" s="2" t="n">
        <v>22</v>
      </c>
      <c r="C224" s="22" t="n">
        <v>4.07320411882588E-008</v>
      </c>
      <c r="D224" s="1" t="s">
        <v>135</v>
      </c>
      <c r="E224" s="1" t="s">
        <v>414</v>
      </c>
      <c r="F224" s="2" t="s">
        <v>8</v>
      </c>
    </row>
    <row r="225" customFormat="false" ht="36" hidden="false" customHeight="false" outlineLevel="0" collapsed="false">
      <c r="A225" s="15" t="n">
        <f aca="false">A224+1</f>
        <v>224</v>
      </c>
      <c r="B225" s="2" t="n">
        <v>22</v>
      </c>
      <c r="C225" s="22" t="n">
        <v>4.07320411882588E-008</v>
      </c>
      <c r="D225" s="1" t="s">
        <v>135</v>
      </c>
      <c r="E225" s="1" t="s">
        <v>415</v>
      </c>
      <c r="F225" s="2" t="s">
        <v>8</v>
      </c>
    </row>
    <row r="226" customFormat="false" ht="36" hidden="false" customHeight="false" outlineLevel="0" collapsed="false">
      <c r="A226" s="15" t="n">
        <f aca="false">A225+1</f>
        <v>225</v>
      </c>
      <c r="B226" s="2" t="n">
        <v>22</v>
      </c>
      <c r="C226" s="22" t="n">
        <v>4.07320411882588E-008</v>
      </c>
      <c r="D226" s="1" t="s">
        <v>135</v>
      </c>
      <c r="E226" s="1" t="s">
        <v>416</v>
      </c>
      <c r="F226" s="2" t="s">
        <v>8</v>
      </c>
    </row>
    <row r="227" customFormat="false" ht="36" hidden="false" customHeight="false" outlineLevel="0" collapsed="false">
      <c r="A227" s="15" t="n">
        <f aca="false">A226+1</f>
        <v>226</v>
      </c>
      <c r="B227" s="2" t="n">
        <v>22</v>
      </c>
      <c r="C227" s="22" t="n">
        <v>4.07320411882588E-008</v>
      </c>
      <c r="D227" s="1" t="s">
        <v>135</v>
      </c>
      <c r="E227" s="1" t="s">
        <v>417</v>
      </c>
      <c r="F227" s="2" t="s">
        <v>8</v>
      </c>
    </row>
    <row r="228" customFormat="false" ht="36" hidden="false" customHeight="false" outlineLevel="0" collapsed="false">
      <c r="A228" s="15" t="n">
        <f aca="false">A227+1</f>
        <v>227</v>
      </c>
      <c r="B228" s="2" t="n">
        <v>22</v>
      </c>
      <c r="C228" s="22" t="n">
        <v>4.07320411882588E-008</v>
      </c>
      <c r="D228" s="1" t="s">
        <v>135</v>
      </c>
      <c r="E228" s="1" t="s">
        <v>418</v>
      </c>
      <c r="F228" s="2" t="s">
        <v>8</v>
      </c>
    </row>
    <row r="229" customFormat="false" ht="48" hidden="false" customHeight="false" outlineLevel="0" collapsed="false">
      <c r="A229" s="15" t="n">
        <f aca="false">A228+1</f>
        <v>228</v>
      </c>
      <c r="B229" s="2" t="n">
        <v>22</v>
      </c>
      <c r="C229" s="22" t="n">
        <v>4.07320411882588E-008</v>
      </c>
      <c r="D229" s="1" t="s">
        <v>135</v>
      </c>
      <c r="E229" s="1" t="s">
        <v>419</v>
      </c>
      <c r="F229" s="2" t="s">
        <v>420</v>
      </c>
    </row>
    <row r="230" customFormat="false" ht="36" hidden="false" customHeight="false" outlineLevel="0" collapsed="false">
      <c r="A230" s="15" t="n">
        <f aca="false">A229+1</f>
        <v>229</v>
      </c>
      <c r="B230" s="2" t="n">
        <v>22</v>
      </c>
      <c r="C230" s="22" t="n">
        <v>4.07320411882588E-008</v>
      </c>
      <c r="D230" s="1" t="s">
        <v>135</v>
      </c>
      <c r="E230" s="1" t="s">
        <v>421</v>
      </c>
      <c r="F230" s="2" t="s">
        <v>8</v>
      </c>
    </row>
    <row r="231" customFormat="false" ht="36" hidden="false" customHeight="false" outlineLevel="0" collapsed="false">
      <c r="A231" s="15" t="n">
        <f aca="false">A230+1</f>
        <v>230</v>
      </c>
      <c r="B231" s="2" t="n">
        <v>22</v>
      </c>
      <c r="C231" s="22" t="n">
        <v>4.07320411882588E-008</v>
      </c>
      <c r="D231" s="1" t="s">
        <v>135</v>
      </c>
      <c r="E231" s="1" t="s">
        <v>422</v>
      </c>
      <c r="F231" s="2" t="s">
        <v>423</v>
      </c>
    </row>
    <row r="232" customFormat="false" ht="36" hidden="false" customHeight="false" outlineLevel="0" collapsed="false">
      <c r="A232" s="15" t="n">
        <f aca="false">A231+1</f>
        <v>231</v>
      </c>
      <c r="B232" s="2" t="n">
        <v>22</v>
      </c>
      <c r="C232" s="22" t="n">
        <v>4.07320411882588E-008</v>
      </c>
      <c r="D232" s="1" t="s">
        <v>135</v>
      </c>
      <c r="E232" s="1" t="s">
        <v>424</v>
      </c>
      <c r="F232" s="2" t="s">
        <v>425</v>
      </c>
    </row>
    <row r="233" customFormat="false" ht="36" hidden="false" customHeight="false" outlineLevel="0" collapsed="false">
      <c r="A233" s="15" t="n">
        <f aca="false">A232+1</f>
        <v>232</v>
      </c>
      <c r="B233" s="2" t="n">
        <v>22</v>
      </c>
      <c r="C233" s="22" t="n">
        <v>4.07320411882588E-008</v>
      </c>
      <c r="D233" s="1" t="s">
        <v>135</v>
      </c>
      <c r="E233" s="1" t="s">
        <v>426</v>
      </c>
      <c r="F233" s="2" t="s">
        <v>8</v>
      </c>
    </row>
    <row r="234" customFormat="false" ht="36" hidden="false" customHeight="false" outlineLevel="0" collapsed="false">
      <c r="A234" s="15" t="n">
        <f aca="false">A233+1</f>
        <v>233</v>
      </c>
      <c r="B234" s="2" t="n">
        <v>22</v>
      </c>
      <c r="C234" s="22" t="n">
        <v>4.07320411882588E-008</v>
      </c>
      <c r="D234" s="1" t="s">
        <v>135</v>
      </c>
      <c r="E234" s="1" t="s">
        <v>427</v>
      </c>
      <c r="F234" s="2" t="s">
        <v>8</v>
      </c>
    </row>
    <row r="235" customFormat="false" ht="36" hidden="false" customHeight="false" outlineLevel="0" collapsed="false">
      <c r="A235" s="15" t="n">
        <f aca="false">A234+1</f>
        <v>234</v>
      </c>
      <c r="B235" s="2" t="n">
        <v>22</v>
      </c>
      <c r="C235" s="22" t="n">
        <v>4.07320411882588E-008</v>
      </c>
      <c r="D235" s="1" t="s">
        <v>135</v>
      </c>
      <c r="E235" s="1" t="s">
        <v>428</v>
      </c>
      <c r="F235" s="2" t="s">
        <v>8</v>
      </c>
    </row>
    <row r="236" customFormat="false" ht="36" hidden="false" customHeight="false" outlineLevel="0" collapsed="false">
      <c r="A236" s="15" t="n">
        <f aca="false">A235+1</f>
        <v>235</v>
      </c>
      <c r="B236" s="2" t="n">
        <v>22</v>
      </c>
      <c r="C236" s="22" t="n">
        <v>4.07320411882588E-008</v>
      </c>
      <c r="D236" s="1" t="s">
        <v>135</v>
      </c>
      <c r="E236" s="1" t="s">
        <v>429</v>
      </c>
      <c r="F236" s="2" t="s">
        <v>8</v>
      </c>
    </row>
    <row r="237" customFormat="false" ht="36" hidden="false" customHeight="false" outlineLevel="0" collapsed="false">
      <c r="A237" s="15" t="n">
        <f aca="false">A236+1</f>
        <v>236</v>
      </c>
      <c r="B237" s="2" t="n">
        <v>22</v>
      </c>
      <c r="C237" s="22" t="n">
        <v>4.07320411882588E-008</v>
      </c>
      <c r="D237" s="1" t="s">
        <v>135</v>
      </c>
      <c r="E237" s="1" t="s">
        <v>430</v>
      </c>
      <c r="F237" s="2" t="s">
        <v>8</v>
      </c>
    </row>
    <row r="238" customFormat="false" ht="36" hidden="false" customHeight="false" outlineLevel="0" collapsed="false">
      <c r="A238" s="15" t="n">
        <f aca="false">A237+1</f>
        <v>237</v>
      </c>
      <c r="B238" s="2" t="n">
        <v>22</v>
      </c>
      <c r="C238" s="22" t="n">
        <v>4.07320411882588E-008</v>
      </c>
      <c r="D238" s="1" t="s">
        <v>135</v>
      </c>
      <c r="E238" s="1" t="s">
        <v>431</v>
      </c>
      <c r="F238" s="2" t="s">
        <v>8</v>
      </c>
    </row>
    <row r="239" customFormat="false" ht="36" hidden="false" customHeight="false" outlineLevel="0" collapsed="false">
      <c r="A239" s="15" t="n">
        <f aca="false">A238+1</f>
        <v>238</v>
      </c>
      <c r="B239" s="2" t="n">
        <v>22</v>
      </c>
      <c r="C239" s="22" t="n">
        <v>4.07320411882588E-008</v>
      </c>
      <c r="D239" s="1" t="s">
        <v>135</v>
      </c>
      <c r="E239" s="1" t="s">
        <v>432</v>
      </c>
      <c r="F239" s="2" t="s">
        <v>8</v>
      </c>
    </row>
    <row r="240" customFormat="false" ht="36" hidden="false" customHeight="false" outlineLevel="0" collapsed="false">
      <c r="A240" s="15" t="n">
        <f aca="false">A239+1</f>
        <v>239</v>
      </c>
      <c r="B240" s="2" t="n">
        <v>22</v>
      </c>
      <c r="C240" s="22" t="n">
        <v>4.07320411882588E-008</v>
      </c>
      <c r="D240" s="1" t="s">
        <v>135</v>
      </c>
      <c r="E240" s="1" t="s">
        <v>433</v>
      </c>
      <c r="F240" s="2" t="s">
        <v>8</v>
      </c>
    </row>
    <row r="241" customFormat="false" ht="36" hidden="false" customHeight="false" outlineLevel="0" collapsed="false">
      <c r="A241" s="15" t="n">
        <f aca="false">A240+1</f>
        <v>240</v>
      </c>
      <c r="B241" s="2" t="n">
        <v>22</v>
      </c>
      <c r="C241" s="22" t="n">
        <v>4.07320411882588E-008</v>
      </c>
      <c r="D241" s="1" t="s">
        <v>135</v>
      </c>
      <c r="E241" s="1" t="s">
        <v>434</v>
      </c>
      <c r="F241" s="2" t="s">
        <v>8</v>
      </c>
    </row>
    <row r="242" customFormat="false" ht="36" hidden="false" customHeight="false" outlineLevel="0" collapsed="false">
      <c r="A242" s="15" t="n">
        <f aca="false">A241+1</f>
        <v>241</v>
      </c>
      <c r="B242" s="2" t="n">
        <v>22</v>
      </c>
      <c r="C242" s="22" t="n">
        <v>4.07320411882588E-008</v>
      </c>
      <c r="D242" s="1" t="s">
        <v>135</v>
      </c>
      <c r="E242" s="1" t="s">
        <v>435</v>
      </c>
      <c r="F242" s="2" t="s">
        <v>8</v>
      </c>
    </row>
    <row r="243" customFormat="false" ht="36" hidden="false" customHeight="false" outlineLevel="0" collapsed="false">
      <c r="A243" s="15" t="n">
        <f aca="false">A242+1</f>
        <v>242</v>
      </c>
      <c r="B243" s="2" t="n">
        <v>22</v>
      </c>
      <c r="C243" s="22" t="n">
        <v>4.07320411882588E-008</v>
      </c>
      <c r="D243" s="1" t="s">
        <v>135</v>
      </c>
      <c r="E243" s="1" t="s">
        <v>436</v>
      </c>
      <c r="F243" s="2" t="s">
        <v>8</v>
      </c>
    </row>
    <row r="244" customFormat="false" ht="36" hidden="false" customHeight="false" outlineLevel="0" collapsed="false">
      <c r="A244" s="15" t="n">
        <f aca="false">A243+1</f>
        <v>243</v>
      </c>
      <c r="B244" s="2" t="n">
        <v>22</v>
      </c>
      <c r="C244" s="22" t="n">
        <v>4.07320411882588E-008</v>
      </c>
      <c r="D244" s="1" t="s">
        <v>135</v>
      </c>
      <c r="E244" s="1" t="s">
        <v>437</v>
      </c>
      <c r="F244" s="2" t="s">
        <v>8</v>
      </c>
    </row>
    <row r="245" customFormat="false" ht="36" hidden="false" customHeight="false" outlineLevel="0" collapsed="false">
      <c r="A245" s="15" t="n">
        <f aca="false">A244+1</f>
        <v>244</v>
      </c>
      <c r="B245" s="2" t="n">
        <v>22</v>
      </c>
      <c r="C245" s="22" t="n">
        <v>4.07320411882588E-008</v>
      </c>
      <c r="D245" s="1" t="s">
        <v>135</v>
      </c>
      <c r="E245" s="1" t="s">
        <v>438</v>
      </c>
      <c r="F245" s="2" t="s">
        <v>8</v>
      </c>
    </row>
    <row r="246" customFormat="false" ht="36" hidden="false" customHeight="false" outlineLevel="0" collapsed="false">
      <c r="A246" s="15" t="n">
        <f aca="false">A245+1</f>
        <v>245</v>
      </c>
      <c r="B246" s="2" t="n">
        <v>22</v>
      </c>
      <c r="C246" s="22" t="n">
        <v>4.07320411882588E-008</v>
      </c>
      <c r="D246" s="1" t="s">
        <v>135</v>
      </c>
      <c r="E246" s="1" t="s">
        <v>439</v>
      </c>
      <c r="F246" s="2" t="s">
        <v>8</v>
      </c>
    </row>
    <row r="247" customFormat="false" ht="36" hidden="false" customHeight="false" outlineLevel="0" collapsed="false">
      <c r="A247" s="15" t="n">
        <f aca="false">A246+1</f>
        <v>246</v>
      </c>
      <c r="B247" s="2" t="n">
        <v>22</v>
      </c>
      <c r="C247" s="22" t="n">
        <v>4.07320411882588E-008</v>
      </c>
      <c r="D247" s="1" t="s">
        <v>135</v>
      </c>
      <c r="E247" s="1" t="s">
        <v>440</v>
      </c>
      <c r="F247" s="2" t="s">
        <v>8</v>
      </c>
    </row>
    <row r="248" customFormat="false" ht="36" hidden="false" customHeight="false" outlineLevel="0" collapsed="false">
      <c r="A248" s="15" t="n">
        <f aca="false">A247+1</f>
        <v>247</v>
      </c>
      <c r="B248" s="2" t="n">
        <v>22</v>
      </c>
      <c r="C248" s="22" t="n">
        <v>4.07320411882588E-008</v>
      </c>
      <c r="D248" s="1" t="s">
        <v>135</v>
      </c>
      <c r="E248" s="1" t="s">
        <v>441</v>
      </c>
      <c r="F248" s="2" t="s">
        <v>8</v>
      </c>
    </row>
    <row r="249" customFormat="false" ht="36" hidden="false" customHeight="false" outlineLevel="0" collapsed="false">
      <c r="A249" s="15" t="n">
        <f aca="false">A248+1</f>
        <v>248</v>
      </c>
      <c r="B249" s="2" t="n">
        <v>22</v>
      </c>
      <c r="C249" s="22" t="n">
        <v>4.07320411882588E-008</v>
      </c>
      <c r="D249" s="1" t="s">
        <v>135</v>
      </c>
      <c r="E249" s="1" t="s">
        <v>442</v>
      </c>
      <c r="F249" s="2" t="s">
        <v>8</v>
      </c>
    </row>
    <row r="250" customFormat="false" ht="36" hidden="false" customHeight="false" outlineLevel="0" collapsed="false">
      <c r="A250" s="15" t="n">
        <f aca="false">A249+1</f>
        <v>249</v>
      </c>
      <c r="B250" s="2" t="n">
        <v>22</v>
      </c>
      <c r="C250" s="22" t="n">
        <v>4.07320411882588E-008</v>
      </c>
      <c r="D250" s="1" t="s">
        <v>135</v>
      </c>
      <c r="E250" s="1" t="s">
        <v>443</v>
      </c>
      <c r="F250" s="2" t="s">
        <v>8</v>
      </c>
    </row>
    <row r="251" customFormat="false" ht="36" hidden="false" customHeight="false" outlineLevel="0" collapsed="false">
      <c r="A251" s="15" t="n">
        <f aca="false">A250+1</f>
        <v>250</v>
      </c>
      <c r="B251" s="2" t="n">
        <v>22</v>
      </c>
      <c r="C251" s="22" t="n">
        <f aca="false">0.00000004073204118826</f>
        <v>4.07320411882588E-008</v>
      </c>
      <c r="D251" s="1" t="s">
        <v>135</v>
      </c>
      <c r="E251" s="1" t="s">
        <v>444</v>
      </c>
      <c r="F251" s="2" t="s">
        <v>445</v>
      </c>
    </row>
    <row r="252" customFormat="false" ht="24" hidden="false" customHeight="false" outlineLevel="0" collapsed="false">
      <c r="A252" s="15" t="n">
        <f aca="false">A251+1</f>
        <v>251</v>
      </c>
      <c r="B252" s="2" t="n">
        <v>12</v>
      </c>
      <c r="C252" s="22" t="n">
        <v>4.07320411882588E-008</v>
      </c>
      <c r="D252" s="1" t="s">
        <v>9</v>
      </c>
      <c r="E252" s="1" t="s">
        <v>446</v>
      </c>
      <c r="F252" s="2" t="s">
        <v>8</v>
      </c>
    </row>
    <row r="253" customFormat="false" ht="36" hidden="false" customHeight="false" outlineLevel="0" collapsed="false">
      <c r="A253" s="15" t="n">
        <f aca="false">A252+1</f>
        <v>252</v>
      </c>
      <c r="B253" s="2" t="n">
        <v>22</v>
      </c>
      <c r="C253" s="22" t="n">
        <v>4.07320411882588E-008</v>
      </c>
      <c r="D253" s="1" t="s">
        <v>135</v>
      </c>
      <c r="E253" s="1" t="s">
        <v>447</v>
      </c>
      <c r="F253" s="2" t="s">
        <v>448</v>
      </c>
    </row>
    <row r="254" customFormat="false" ht="36" hidden="false" customHeight="false" outlineLevel="0" collapsed="false">
      <c r="A254" s="15" t="n">
        <f aca="false">A253+1</f>
        <v>253</v>
      </c>
      <c r="B254" s="2" t="n">
        <v>22</v>
      </c>
      <c r="C254" s="22" t="n">
        <v>4.07320411882588E-008</v>
      </c>
      <c r="D254" s="1" t="s">
        <v>135</v>
      </c>
      <c r="E254" s="1" t="s">
        <v>449</v>
      </c>
      <c r="F254" s="2" t="s">
        <v>8</v>
      </c>
    </row>
    <row r="255" customFormat="false" ht="36" hidden="false" customHeight="false" outlineLevel="0" collapsed="false">
      <c r="A255" s="15" t="n">
        <f aca="false">A254+1</f>
        <v>254</v>
      </c>
      <c r="B255" s="2" t="n">
        <v>22</v>
      </c>
      <c r="C255" s="22" t="n">
        <v>4.07320411882588E-008</v>
      </c>
      <c r="D255" s="1" t="s">
        <v>135</v>
      </c>
      <c r="E255" s="1" t="s">
        <v>450</v>
      </c>
      <c r="F255" s="2" t="s">
        <v>8</v>
      </c>
    </row>
    <row r="256" customFormat="false" ht="36" hidden="false" customHeight="false" outlineLevel="0" collapsed="false">
      <c r="A256" s="15" t="n">
        <f aca="false">A255+1</f>
        <v>255</v>
      </c>
      <c r="B256" s="2" t="n">
        <v>22</v>
      </c>
      <c r="C256" s="22" t="n">
        <v>4.07320411882588E-008</v>
      </c>
      <c r="D256" s="1" t="s">
        <v>135</v>
      </c>
      <c r="E256" s="1" t="s">
        <v>451</v>
      </c>
      <c r="F256" s="2" t="s">
        <v>8</v>
      </c>
    </row>
    <row r="257" customFormat="false" ht="36" hidden="false" customHeight="false" outlineLevel="0" collapsed="false">
      <c r="A257" s="15" t="n">
        <f aca="false">A256+1</f>
        <v>256</v>
      </c>
      <c r="B257" s="2" t="n">
        <v>22</v>
      </c>
      <c r="C257" s="22" t="n">
        <v>4.07320411882588E-008</v>
      </c>
      <c r="D257" s="1" t="s">
        <v>135</v>
      </c>
      <c r="E257" s="1" t="s">
        <v>452</v>
      </c>
      <c r="F257" s="2" t="s">
        <v>8</v>
      </c>
    </row>
    <row r="258" customFormat="false" ht="36" hidden="false" customHeight="false" outlineLevel="0" collapsed="false">
      <c r="A258" s="15" t="n">
        <f aca="false">A257+1</f>
        <v>257</v>
      </c>
      <c r="B258" s="2" t="n">
        <v>22</v>
      </c>
      <c r="C258" s="22" t="n">
        <v>4.07320411882588E-008</v>
      </c>
      <c r="D258" s="1" t="s">
        <v>135</v>
      </c>
      <c r="E258" s="1" t="s">
        <v>453</v>
      </c>
      <c r="F258" s="2" t="s">
        <v>8</v>
      </c>
    </row>
    <row r="259" customFormat="false" ht="36" hidden="false" customHeight="false" outlineLevel="0" collapsed="false">
      <c r="A259" s="15" t="n">
        <f aca="false">A258+1</f>
        <v>258</v>
      </c>
      <c r="B259" s="2" t="n">
        <v>22</v>
      </c>
      <c r="C259" s="22" t="n">
        <v>4.07320411882588E-008</v>
      </c>
      <c r="D259" s="1" t="s">
        <v>135</v>
      </c>
      <c r="E259" s="1" t="s">
        <v>454</v>
      </c>
      <c r="F259" s="2" t="s">
        <v>8</v>
      </c>
    </row>
    <row r="260" customFormat="false" ht="36" hidden="false" customHeight="false" outlineLevel="0" collapsed="false">
      <c r="A260" s="15" t="n">
        <f aca="false">A259+1</f>
        <v>259</v>
      </c>
      <c r="B260" s="2" t="n">
        <v>22</v>
      </c>
      <c r="C260" s="22" t="n">
        <v>4.07320411882588E-008</v>
      </c>
      <c r="D260" s="1" t="s">
        <v>135</v>
      </c>
      <c r="E260" s="1" t="s">
        <v>455</v>
      </c>
      <c r="F260" s="2" t="s">
        <v>456</v>
      </c>
    </row>
    <row r="261" customFormat="false" ht="36" hidden="false" customHeight="false" outlineLevel="0" collapsed="false">
      <c r="A261" s="15" t="n">
        <f aca="false">A260+1</f>
        <v>260</v>
      </c>
      <c r="B261" s="2" t="n">
        <v>22</v>
      </c>
      <c r="C261" s="22" t="n">
        <v>4.07320411882588E-008</v>
      </c>
      <c r="D261" s="1" t="s">
        <v>135</v>
      </c>
      <c r="E261" s="1" t="s">
        <v>457</v>
      </c>
      <c r="F261" s="2" t="s">
        <v>8</v>
      </c>
    </row>
    <row r="262" customFormat="false" ht="36" hidden="false" customHeight="false" outlineLevel="0" collapsed="false">
      <c r="A262" s="15" t="n">
        <f aca="false">A261+1</f>
        <v>261</v>
      </c>
      <c r="B262" s="2" t="n">
        <v>22</v>
      </c>
      <c r="C262" s="22" t="n">
        <v>4.07320411882588E-008</v>
      </c>
      <c r="D262" s="1" t="s">
        <v>135</v>
      </c>
      <c r="E262" s="1" t="s">
        <v>458</v>
      </c>
      <c r="F262" s="2" t="s">
        <v>8</v>
      </c>
    </row>
    <row r="263" customFormat="false" ht="36" hidden="false" customHeight="false" outlineLevel="0" collapsed="false">
      <c r="A263" s="15" t="n">
        <f aca="false">A262+1</f>
        <v>262</v>
      </c>
      <c r="B263" s="2" t="n">
        <v>22</v>
      </c>
      <c r="C263" s="22" t="n">
        <v>4.07320411882588E-008</v>
      </c>
      <c r="D263" s="1" t="s">
        <v>135</v>
      </c>
      <c r="E263" s="1" t="s">
        <v>459</v>
      </c>
      <c r="F263" s="2" t="s">
        <v>8</v>
      </c>
    </row>
    <row r="264" customFormat="false" ht="36" hidden="false" customHeight="false" outlineLevel="0" collapsed="false">
      <c r="A264" s="15" t="n">
        <f aca="false">A263+1</f>
        <v>263</v>
      </c>
      <c r="B264" s="2" t="n">
        <v>22</v>
      </c>
      <c r="C264" s="22" t="n">
        <v>4.07320411882588E-008</v>
      </c>
      <c r="D264" s="1" t="s">
        <v>135</v>
      </c>
      <c r="E264" s="1" t="s">
        <v>460</v>
      </c>
      <c r="F264" s="2" t="s">
        <v>8</v>
      </c>
    </row>
    <row r="265" customFormat="false" ht="36" hidden="false" customHeight="false" outlineLevel="0" collapsed="false">
      <c r="A265" s="15" t="n">
        <f aca="false">A264+1</f>
        <v>264</v>
      </c>
      <c r="B265" s="2" t="n">
        <v>22</v>
      </c>
      <c r="C265" s="22" t="n">
        <v>4.07320411882588E-008</v>
      </c>
      <c r="D265" s="1" t="s">
        <v>135</v>
      </c>
      <c r="E265" s="1" t="s">
        <v>461</v>
      </c>
      <c r="F265" s="2" t="s">
        <v>8</v>
      </c>
    </row>
    <row r="266" customFormat="false" ht="36" hidden="false" customHeight="false" outlineLevel="0" collapsed="false">
      <c r="A266" s="15" t="n">
        <f aca="false">A265+1</f>
        <v>265</v>
      </c>
      <c r="B266" s="2" t="n">
        <v>22</v>
      </c>
      <c r="C266" s="22" t="n">
        <v>4.07320411882588E-008</v>
      </c>
      <c r="D266" s="1" t="s">
        <v>135</v>
      </c>
      <c r="E266" s="1" t="s">
        <v>462</v>
      </c>
      <c r="F266" s="2" t="s">
        <v>463</v>
      </c>
    </row>
    <row r="267" customFormat="false" ht="36" hidden="false" customHeight="false" outlineLevel="0" collapsed="false">
      <c r="A267" s="15" t="n">
        <f aca="false">A266+1</f>
        <v>266</v>
      </c>
      <c r="B267" s="2" t="n">
        <v>22</v>
      </c>
      <c r="C267" s="22" t="n">
        <v>4.07320411882588E-008</v>
      </c>
      <c r="D267" s="1" t="s">
        <v>135</v>
      </c>
      <c r="E267" s="1" t="s">
        <v>464</v>
      </c>
      <c r="F267" s="2" t="s">
        <v>8</v>
      </c>
    </row>
    <row r="268" customFormat="false" ht="36" hidden="false" customHeight="false" outlineLevel="0" collapsed="false">
      <c r="A268" s="15" t="n">
        <f aca="false">A267+1</f>
        <v>267</v>
      </c>
      <c r="B268" s="2" t="n">
        <v>22</v>
      </c>
      <c r="C268" s="22" t="n">
        <v>4.07320411882588E-008</v>
      </c>
      <c r="D268" s="1" t="s">
        <v>135</v>
      </c>
      <c r="E268" s="1" t="s">
        <v>465</v>
      </c>
      <c r="F268" s="2" t="s">
        <v>8</v>
      </c>
    </row>
    <row r="269" customFormat="false" ht="36" hidden="false" customHeight="false" outlineLevel="0" collapsed="false">
      <c r="A269" s="15" t="n">
        <f aca="false">A268+1</f>
        <v>268</v>
      </c>
      <c r="B269" s="2" t="n">
        <v>22</v>
      </c>
      <c r="C269" s="22" t="n">
        <v>4.07320411882588E-008</v>
      </c>
      <c r="D269" s="1" t="s">
        <v>135</v>
      </c>
      <c r="E269" s="1" t="s">
        <v>466</v>
      </c>
      <c r="F269" s="2" t="s">
        <v>8</v>
      </c>
    </row>
    <row r="270" customFormat="false" ht="36" hidden="false" customHeight="false" outlineLevel="0" collapsed="false">
      <c r="A270" s="15" t="n">
        <f aca="false">A269+1</f>
        <v>269</v>
      </c>
      <c r="B270" s="2" t="n">
        <v>22</v>
      </c>
      <c r="C270" s="22" t="n">
        <v>4.07320411882588E-008</v>
      </c>
      <c r="D270" s="1" t="s">
        <v>135</v>
      </c>
      <c r="E270" s="1" t="s">
        <v>467</v>
      </c>
      <c r="F270" s="2" t="s">
        <v>8</v>
      </c>
    </row>
    <row r="271" customFormat="false" ht="36" hidden="false" customHeight="false" outlineLevel="0" collapsed="false">
      <c r="A271" s="15" t="n">
        <f aca="false">A270+1</f>
        <v>270</v>
      </c>
      <c r="B271" s="2" t="n">
        <v>22</v>
      </c>
      <c r="C271" s="22" t="n">
        <v>4.07320411882588E-008</v>
      </c>
      <c r="D271" s="1" t="s">
        <v>135</v>
      </c>
      <c r="E271" s="1" t="s">
        <v>468</v>
      </c>
      <c r="F271" s="2" t="s">
        <v>8</v>
      </c>
    </row>
    <row r="272" customFormat="false" ht="36" hidden="false" customHeight="false" outlineLevel="0" collapsed="false">
      <c r="A272" s="15" t="n">
        <f aca="false">A271+1</f>
        <v>271</v>
      </c>
      <c r="B272" s="2" t="n">
        <v>22</v>
      </c>
      <c r="C272" s="22" t="n">
        <v>4.07320411882588E-008</v>
      </c>
      <c r="D272" s="1" t="s">
        <v>135</v>
      </c>
      <c r="E272" s="1" t="s">
        <v>469</v>
      </c>
      <c r="F272" s="2" t="s">
        <v>470</v>
      </c>
    </row>
    <row r="273" customFormat="false" ht="36" hidden="false" customHeight="false" outlineLevel="0" collapsed="false">
      <c r="A273" s="15" t="n">
        <f aca="false">A272+1</f>
        <v>272</v>
      </c>
      <c r="B273" s="2" t="n">
        <v>22</v>
      </c>
      <c r="C273" s="22" t="n">
        <v>4.07320411882588E-008</v>
      </c>
      <c r="D273" s="1" t="s">
        <v>135</v>
      </c>
      <c r="E273" s="1" t="s">
        <v>471</v>
      </c>
      <c r="F273" s="2" t="s">
        <v>8</v>
      </c>
    </row>
    <row r="274" customFormat="false" ht="36" hidden="false" customHeight="false" outlineLevel="0" collapsed="false">
      <c r="A274" s="15" t="n">
        <f aca="false">A273+1</f>
        <v>273</v>
      </c>
      <c r="B274" s="2" t="n">
        <v>22</v>
      </c>
      <c r="C274" s="22" t="n">
        <v>4.07320411882588E-008</v>
      </c>
      <c r="D274" s="1" t="s">
        <v>135</v>
      </c>
      <c r="E274" s="1" t="s">
        <v>472</v>
      </c>
      <c r="F274" s="2" t="s">
        <v>8</v>
      </c>
    </row>
    <row r="275" customFormat="false" ht="36" hidden="false" customHeight="false" outlineLevel="0" collapsed="false">
      <c r="A275" s="15" t="n">
        <f aca="false">A274+1</f>
        <v>274</v>
      </c>
      <c r="B275" s="2" t="n">
        <v>22</v>
      </c>
      <c r="C275" s="22" t="n">
        <v>4.07320411882588E-008</v>
      </c>
      <c r="D275" s="1" t="s">
        <v>135</v>
      </c>
      <c r="E275" s="1" t="s">
        <v>473</v>
      </c>
      <c r="F275" s="2" t="s">
        <v>8</v>
      </c>
    </row>
    <row r="276" customFormat="false" ht="36" hidden="false" customHeight="false" outlineLevel="0" collapsed="false">
      <c r="A276" s="15" t="n">
        <f aca="false">A275+1</f>
        <v>275</v>
      </c>
      <c r="B276" s="2" t="n">
        <v>22</v>
      </c>
      <c r="C276" s="22" t="n">
        <v>4.07320411882588E-008</v>
      </c>
      <c r="D276" s="1" t="s">
        <v>135</v>
      </c>
      <c r="E276" s="1" t="s">
        <v>474</v>
      </c>
      <c r="F276" s="2" t="s">
        <v>475</v>
      </c>
    </row>
    <row r="277" customFormat="false" ht="24" hidden="false" customHeight="false" outlineLevel="0" collapsed="false">
      <c r="A277" s="15" t="n">
        <f aca="false">A276+1</f>
        <v>276</v>
      </c>
      <c r="B277" s="2" t="n">
        <v>12</v>
      </c>
      <c r="C277" s="22" t="n">
        <v>4.07320411882588E-008</v>
      </c>
      <c r="D277" s="1" t="s">
        <v>30</v>
      </c>
      <c r="E277" s="1" t="s">
        <v>476</v>
      </c>
      <c r="F277" s="2" t="s">
        <v>8</v>
      </c>
    </row>
    <row r="278" customFormat="false" ht="36" hidden="false" customHeight="false" outlineLevel="0" collapsed="false">
      <c r="A278" s="15" t="n">
        <f aca="false">A277+1</f>
        <v>277</v>
      </c>
      <c r="B278" s="2" t="n">
        <v>22</v>
      </c>
      <c r="C278" s="22" t="n">
        <v>4.07320411882588E-008</v>
      </c>
      <c r="D278" s="1" t="s">
        <v>135</v>
      </c>
      <c r="E278" s="1" t="s">
        <v>477</v>
      </c>
      <c r="F278" s="2" t="s">
        <v>8</v>
      </c>
    </row>
    <row r="279" customFormat="false" ht="36" hidden="false" customHeight="false" outlineLevel="0" collapsed="false">
      <c r="A279" s="15" t="n">
        <f aca="false">A278+1</f>
        <v>278</v>
      </c>
      <c r="B279" s="2" t="n">
        <v>22</v>
      </c>
      <c r="C279" s="22" t="n">
        <v>4.07320411882588E-008</v>
      </c>
      <c r="D279" s="1" t="s">
        <v>135</v>
      </c>
      <c r="E279" s="1" t="s">
        <v>478</v>
      </c>
      <c r="F279" s="2" t="s">
        <v>479</v>
      </c>
    </row>
    <row r="280" customFormat="false" ht="36" hidden="false" customHeight="false" outlineLevel="0" collapsed="false">
      <c r="A280" s="15" t="n">
        <f aca="false">A279+1</f>
        <v>279</v>
      </c>
      <c r="B280" s="2" t="n">
        <v>22</v>
      </c>
      <c r="C280" s="22" t="n">
        <v>4.07320411882588E-008</v>
      </c>
      <c r="D280" s="1" t="s">
        <v>135</v>
      </c>
      <c r="E280" s="1" t="s">
        <v>480</v>
      </c>
      <c r="F280" s="2" t="s">
        <v>481</v>
      </c>
    </row>
    <row r="281" customFormat="false" ht="36" hidden="false" customHeight="false" outlineLevel="0" collapsed="false">
      <c r="A281" s="15" t="n">
        <f aca="false">A280+1</f>
        <v>280</v>
      </c>
      <c r="B281" s="2" t="n">
        <v>22</v>
      </c>
      <c r="C281" s="22" t="n">
        <v>4.07320411882588E-008</v>
      </c>
      <c r="D281" s="1" t="s">
        <v>135</v>
      </c>
      <c r="E281" s="1" t="s">
        <v>482</v>
      </c>
      <c r="F281" s="2" t="s">
        <v>8</v>
      </c>
    </row>
    <row r="282" customFormat="false" ht="36" hidden="false" customHeight="false" outlineLevel="0" collapsed="false">
      <c r="A282" s="15" t="n">
        <f aca="false">A281+1</f>
        <v>281</v>
      </c>
      <c r="B282" s="2" t="n">
        <v>22</v>
      </c>
      <c r="C282" s="22" t="n">
        <v>4.07320411882588E-008</v>
      </c>
      <c r="D282" s="1" t="s">
        <v>135</v>
      </c>
      <c r="E282" s="1" t="s">
        <v>483</v>
      </c>
      <c r="F282" s="2" t="s">
        <v>8</v>
      </c>
    </row>
    <row r="283" customFormat="false" ht="36" hidden="false" customHeight="false" outlineLevel="0" collapsed="false">
      <c r="A283" s="15" t="n">
        <f aca="false">A282+1</f>
        <v>282</v>
      </c>
      <c r="B283" s="2" t="n">
        <v>22</v>
      </c>
      <c r="C283" s="22" t="n">
        <v>4.07320411882588E-008</v>
      </c>
      <c r="D283" s="1" t="s">
        <v>135</v>
      </c>
      <c r="E283" s="1" t="s">
        <v>484</v>
      </c>
      <c r="F283" s="2" t="s">
        <v>8</v>
      </c>
    </row>
    <row r="284" customFormat="false" ht="36" hidden="false" customHeight="false" outlineLevel="0" collapsed="false">
      <c r="A284" s="15" t="n">
        <f aca="false">A283+1</f>
        <v>283</v>
      </c>
      <c r="B284" s="2" t="n">
        <v>22</v>
      </c>
      <c r="C284" s="22" t="n">
        <v>4.07320411882588E-008</v>
      </c>
      <c r="D284" s="1" t="s">
        <v>135</v>
      </c>
      <c r="E284" s="1" t="s">
        <v>485</v>
      </c>
      <c r="F284" s="2" t="s">
        <v>8</v>
      </c>
    </row>
    <row r="285" customFormat="false" ht="36" hidden="false" customHeight="false" outlineLevel="0" collapsed="false">
      <c r="A285" s="15" t="n">
        <f aca="false">A284+1</f>
        <v>284</v>
      </c>
      <c r="B285" s="2" t="n">
        <v>22</v>
      </c>
      <c r="C285" s="22" t="n">
        <v>4.07320411882588E-008</v>
      </c>
      <c r="D285" s="1" t="s">
        <v>135</v>
      </c>
      <c r="E285" s="1" t="s">
        <v>486</v>
      </c>
      <c r="F285" s="2" t="s">
        <v>8</v>
      </c>
    </row>
    <row r="286" customFormat="false" ht="36" hidden="false" customHeight="false" outlineLevel="0" collapsed="false">
      <c r="A286" s="15" t="n">
        <f aca="false">A285+1</f>
        <v>285</v>
      </c>
      <c r="B286" s="2" t="n">
        <v>22</v>
      </c>
      <c r="C286" s="22" t="n">
        <v>4.07320411882588E-008</v>
      </c>
      <c r="D286" s="1" t="s">
        <v>135</v>
      </c>
      <c r="E286" s="1" t="s">
        <v>487</v>
      </c>
      <c r="F286" s="2" t="s">
        <v>8</v>
      </c>
    </row>
    <row r="287" customFormat="false" ht="36" hidden="false" customHeight="false" outlineLevel="0" collapsed="false">
      <c r="A287" s="15" t="n">
        <f aca="false">A286+1</f>
        <v>286</v>
      </c>
      <c r="B287" s="2" t="n">
        <v>22</v>
      </c>
      <c r="C287" s="22" t="n">
        <v>4.07320411882588E-008</v>
      </c>
      <c r="D287" s="1" t="s">
        <v>135</v>
      </c>
      <c r="E287" s="1" t="s">
        <v>488</v>
      </c>
      <c r="F287" s="2" t="s">
        <v>489</v>
      </c>
    </row>
    <row r="288" customFormat="false" ht="36" hidden="false" customHeight="false" outlineLevel="0" collapsed="false">
      <c r="A288" s="15" t="n">
        <f aca="false">A287+1</f>
        <v>287</v>
      </c>
      <c r="B288" s="2" t="n">
        <v>22</v>
      </c>
      <c r="C288" s="22" t="n">
        <v>4.07320411882588E-008</v>
      </c>
      <c r="D288" s="1" t="s">
        <v>135</v>
      </c>
      <c r="E288" s="1" t="s">
        <v>490</v>
      </c>
      <c r="F288" s="2" t="s">
        <v>8</v>
      </c>
    </row>
    <row r="289" customFormat="false" ht="36" hidden="false" customHeight="false" outlineLevel="0" collapsed="false">
      <c r="A289" s="15" t="n">
        <f aca="false">A288+1</f>
        <v>288</v>
      </c>
      <c r="B289" s="2" t="n">
        <v>22</v>
      </c>
      <c r="C289" s="22" t="n">
        <v>4.07320411882588E-008</v>
      </c>
      <c r="D289" s="1" t="s">
        <v>135</v>
      </c>
      <c r="E289" s="1" t="s">
        <v>491</v>
      </c>
      <c r="F289" s="2" t="s">
        <v>8</v>
      </c>
    </row>
    <row r="290" customFormat="false" ht="24" hidden="false" customHeight="false" outlineLevel="0" collapsed="false">
      <c r="A290" s="15" t="n">
        <f aca="false">A289+1</f>
        <v>289</v>
      </c>
      <c r="B290" s="2" t="n">
        <v>15</v>
      </c>
      <c r="C290" s="22" t="n">
        <v>4.07320411882588E-008</v>
      </c>
      <c r="D290" s="1" t="s">
        <v>174</v>
      </c>
      <c r="E290" s="1" t="s">
        <v>492</v>
      </c>
      <c r="F290" s="2" t="s">
        <v>8</v>
      </c>
    </row>
    <row r="291" customFormat="false" ht="36" hidden="false" customHeight="false" outlineLevel="0" collapsed="false">
      <c r="A291" s="15" t="n">
        <f aca="false">A290+1</f>
        <v>290</v>
      </c>
      <c r="B291" s="2" t="n">
        <v>22</v>
      </c>
      <c r="C291" s="22" t="n">
        <v>4.07320411882588E-008</v>
      </c>
      <c r="D291" s="1" t="s">
        <v>135</v>
      </c>
      <c r="E291" s="1" t="s">
        <v>493</v>
      </c>
      <c r="F291" s="2" t="s">
        <v>8</v>
      </c>
    </row>
    <row r="292" customFormat="false" ht="36" hidden="false" customHeight="false" outlineLevel="0" collapsed="false">
      <c r="A292" s="15" t="n">
        <f aca="false">A291+1</f>
        <v>291</v>
      </c>
      <c r="B292" s="2" t="n">
        <v>22</v>
      </c>
      <c r="C292" s="22" t="n">
        <v>4.07320411882588E-008</v>
      </c>
      <c r="D292" s="1" t="s">
        <v>135</v>
      </c>
      <c r="E292" s="1" t="s">
        <v>494</v>
      </c>
      <c r="F292" s="2" t="s">
        <v>8</v>
      </c>
    </row>
    <row r="293" customFormat="false" ht="36" hidden="false" customHeight="false" outlineLevel="0" collapsed="false">
      <c r="A293" s="15" t="n">
        <f aca="false">A292+1</f>
        <v>292</v>
      </c>
      <c r="B293" s="2" t="n">
        <v>22</v>
      </c>
      <c r="C293" s="22" t="n">
        <v>4.07320411882588E-008</v>
      </c>
      <c r="D293" s="1" t="s">
        <v>135</v>
      </c>
      <c r="E293" s="1" t="s">
        <v>495</v>
      </c>
      <c r="F293" s="2" t="s">
        <v>496</v>
      </c>
    </row>
    <row r="294" customFormat="false" ht="36" hidden="false" customHeight="false" outlineLevel="0" collapsed="false">
      <c r="A294" s="15" t="n">
        <f aca="false">A293+1</f>
        <v>293</v>
      </c>
      <c r="B294" s="2" t="n">
        <v>17</v>
      </c>
      <c r="C294" s="22" t="n">
        <v>4.08599815087348E-008</v>
      </c>
      <c r="D294" s="1" t="s">
        <v>182</v>
      </c>
      <c r="E294" s="1" t="s">
        <v>497</v>
      </c>
      <c r="F294" s="2" t="s">
        <v>8</v>
      </c>
    </row>
    <row r="295" customFormat="false" ht="24" hidden="false" customHeight="false" outlineLevel="0" collapsed="false">
      <c r="A295" s="15" t="n">
        <f aca="false">A294+1</f>
        <v>294</v>
      </c>
      <c r="B295" s="2" t="n">
        <v>14</v>
      </c>
      <c r="C295" s="22" t="n">
        <v>4.84281786571198E-008</v>
      </c>
      <c r="D295" s="1" t="s">
        <v>174</v>
      </c>
      <c r="E295" s="1" t="s">
        <v>498</v>
      </c>
      <c r="F295" s="2" t="s">
        <v>8</v>
      </c>
    </row>
    <row r="296" customFormat="false" ht="24" hidden="false" customHeight="false" outlineLevel="0" collapsed="false">
      <c r="A296" s="15" t="n">
        <f aca="false">A295+1</f>
        <v>295</v>
      </c>
      <c r="B296" s="2" t="n">
        <v>14</v>
      </c>
      <c r="C296" s="22" t="n">
        <v>4.84281786571198E-008</v>
      </c>
      <c r="D296" s="1" t="s">
        <v>174</v>
      </c>
      <c r="E296" s="1" t="s">
        <v>499</v>
      </c>
      <c r="F296" s="2" t="s">
        <v>8</v>
      </c>
    </row>
    <row r="297" customFormat="false" ht="24" hidden="false" customHeight="false" outlineLevel="0" collapsed="false">
      <c r="A297" s="15" t="n">
        <f aca="false">A296+1</f>
        <v>296</v>
      </c>
      <c r="B297" s="2" t="n">
        <v>14</v>
      </c>
      <c r="C297" s="22" t="n">
        <v>4.84281786571198E-008</v>
      </c>
      <c r="D297" s="1" t="s">
        <v>174</v>
      </c>
      <c r="E297" s="1" t="s">
        <v>500</v>
      </c>
      <c r="F297" s="2" t="s">
        <v>8</v>
      </c>
    </row>
    <row r="298" customFormat="false" ht="24" hidden="false" customHeight="false" outlineLevel="0" collapsed="false">
      <c r="A298" s="15" t="n">
        <f aca="false">A297+1</f>
        <v>297</v>
      </c>
      <c r="B298" s="2" t="n">
        <v>14</v>
      </c>
      <c r="C298" s="22" t="n">
        <v>4.84281786571198E-008</v>
      </c>
      <c r="D298" s="1" t="s">
        <v>174</v>
      </c>
      <c r="E298" s="1" t="s">
        <v>501</v>
      </c>
      <c r="F298" s="2" t="s">
        <v>8</v>
      </c>
    </row>
    <row r="299" customFormat="false" ht="36" hidden="false" customHeight="false" outlineLevel="0" collapsed="false">
      <c r="A299" s="15" t="n">
        <f aca="false">A298+1</f>
        <v>298</v>
      </c>
      <c r="B299" s="2" t="n">
        <v>23</v>
      </c>
      <c r="C299" s="22" t="n">
        <v>5.18838539743737E-008</v>
      </c>
      <c r="D299" s="1" t="s">
        <v>135</v>
      </c>
      <c r="E299" s="1" t="s">
        <v>502</v>
      </c>
      <c r="F299" s="2" t="s">
        <v>8</v>
      </c>
    </row>
    <row r="300" customFormat="false" ht="36" hidden="false" customHeight="false" outlineLevel="0" collapsed="false">
      <c r="A300" s="15" t="n">
        <f aca="false">A299+1</f>
        <v>299</v>
      </c>
      <c r="B300" s="2" t="n">
        <v>23</v>
      </c>
      <c r="C300" s="22" t="n">
        <v>5.18838539743737E-008</v>
      </c>
      <c r="D300" s="1" t="s">
        <v>135</v>
      </c>
      <c r="E300" s="1" t="s">
        <v>503</v>
      </c>
      <c r="F300" s="2" t="s">
        <v>8</v>
      </c>
    </row>
    <row r="301" customFormat="false" ht="36" hidden="false" customHeight="false" outlineLevel="0" collapsed="false">
      <c r="A301" s="15" t="n">
        <f aca="false">A300+1</f>
        <v>300</v>
      </c>
      <c r="B301" s="2" t="n">
        <v>23</v>
      </c>
      <c r="C301" s="22" t="n">
        <v>5.18838539743737E-008</v>
      </c>
      <c r="D301" s="1" t="s">
        <v>135</v>
      </c>
      <c r="E301" s="1" t="s">
        <v>504</v>
      </c>
      <c r="F301" s="2" t="s">
        <v>8</v>
      </c>
    </row>
    <row r="302" customFormat="false" ht="36" hidden="false" customHeight="false" outlineLevel="0" collapsed="false">
      <c r="A302" s="15" t="n">
        <f aca="false">A301+1</f>
        <v>301</v>
      </c>
      <c r="B302" s="2" t="n">
        <v>23</v>
      </c>
      <c r="C302" s="22" t="n">
        <v>5.18838539743737E-008</v>
      </c>
      <c r="D302" s="1" t="s">
        <v>135</v>
      </c>
      <c r="E302" s="1" t="s">
        <v>505</v>
      </c>
      <c r="F302" s="2" t="s">
        <v>8</v>
      </c>
    </row>
    <row r="303" customFormat="false" ht="36" hidden="false" customHeight="false" outlineLevel="0" collapsed="false">
      <c r="A303" s="15" t="n">
        <f aca="false">A302+1</f>
        <v>302</v>
      </c>
      <c r="B303" s="2" t="n">
        <v>23</v>
      </c>
      <c r="C303" s="22" t="n">
        <v>5.18838539743737E-008</v>
      </c>
      <c r="D303" s="1" t="s">
        <v>135</v>
      </c>
      <c r="E303" s="1" t="s">
        <v>506</v>
      </c>
      <c r="F303" s="2" t="s">
        <v>8</v>
      </c>
    </row>
    <row r="304" customFormat="false" ht="48" hidden="false" customHeight="false" outlineLevel="0" collapsed="false">
      <c r="A304" s="15" t="n">
        <f aca="false">A303+1</f>
        <v>303</v>
      </c>
      <c r="B304" s="2" t="n">
        <v>23</v>
      </c>
      <c r="C304" s="22" t="n">
        <v>5.18838539743737E-008</v>
      </c>
      <c r="D304" s="1" t="s">
        <v>135</v>
      </c>
      <c r="E304" s="1" t="s">
        <v>507</v>
      </c>
      <c r="F304" s="2" t="s">
        <v>8</v>
      </c>
    </row>
    <row r="305" customFormat="false" ht="36" hidden="false" customHeight="false" outlineLevel="0" collapsed="false">
      <c r="A305" s="15" t="n">
        <f aca="false">A304+1</f>
        <v>304</v>
      </c>
      <c r="B305" s="2" t="n">
        <v>23</v>
      </c>
      <c r="C305" s="22" t="n">
        <v>5.18838539743737E-008</v>
      </c>
      <c r="D305" s="1" t="s">
        <v>135</v>
      </c>
      <c r="E305" s="1" t="s">
        <v>508</v>
      </c>
      <c r="F305" s="2" t="s">
        <v>8</v>
      </c>
    </row>
    <row r="306" customFormat="false" ht="36" hidden="false" customHeight="false" outlineLevel="0" collapsed="false">
      <c r="A306" s="15" t="n">
        <f aca="false">A305+1</f>
        <v>305</v>
      </c>
      <c r="B306" s="2" t="n">
        <v>23</v>
      </c>
      <c r="C306" s="22" t="n">
        <v>5.18838539743737E-008</v>
      </c>
      <c r="D306" s="1" t="s">
        <v>135</v>
      </c>
      <c r="E306" s="1" t="s">
        <v>509</v>
      </c>
      <c r="F306" s="2" t="s">
        <v>8</v>
      </c>
    </row>
    <row r="307" customFormat="false" ht="36" hidden="false" customHeight="false" outlineLevel="0" collapsed="false">
      <c r="A307" s="15" t="n">
        <f aca="false">A306+1</f>
        <v>306</v>
      </c>
      <c r="B307" s="2" t="n">
        <v>23</v>
      </c>
      <c r="C307" s="22" t="n">
        <v>5.18838539743737E-008</v>
      </c>
      <c r="D307" s="1" t="s">
        <v>135</v>
      </c>
      <c r="E307" s="1" t="s">
        <v>510</v>
      </c>
      <c r="F307" s="2" t="s">
        <v>8</v>
      </c>
    </row>
    <row r="308" customFormat="false" ht="36" hidden="false" customHeight="false" outlineLevel="0" collapsed="false">
      <c r="A308" s="15" t="n">
        <f aca="false">A307+1</f>
        <v>307</v>
      </c>
      <c r="B308" s="2" t="n">
        <v>23</v>
      </c>
      <c r="C308" s="22" t="n">
        <v>5.18838539743737E-008</v>
      </c>
      <c r="D308" s="1" t="s">
        <v>135</v>
      </c>
      <c r="E308" s="1" t="s">
        <v>511</v>
      </c>
      <c r="F308" s="2" t="s">
        <v>8</v>
      </c>
    </row>
    <row r="309" customFormat="false" ht="36" hidden="false" customHeight="false" outlineLevel="0" collapsed="false">
      <c r="A309" s="15" t="n">
        <f aca="false">A308+1</f>
        <v>308</v>
      </c>
      <c r="B309" s="2" t="n">
        <v>23</v>
      </c>
      <c r="C309" s="22" t="n">
        <v>5.18838539743737E-008</v>
      </c>
      <c r="D309" s="1" t="s">
        <v>135</v>
      </c>
      <c r="E309" s="1" t="s">
        <v>512</v>
      </c>
      <c r="F309" s="2" t="s">
        <v>8</v>
      </c>
    </row>
    <row r="310" customFormat="false" ht="36" hidden="false" customHeight="false" outlineLevel="0" collapsed="false">
      <c r="A310" s="15" t="n">
        <f aca="false">A309+1</f>
        <v>309</v>
      </c>
      <c r="B310" s="2" t="n">
        <v>23</v>
      </c>
      <c r="C310" s="22" t="n">
        <v>5.18838539743737E-008</v>
      </c>
      <c r="D310" s="1" t="s">
        <v>135</v>
      </c>
      <c r="E310" s="1" t="s">
        <v>513</v>
      </c>
      <c r="F310" s="2" t="s">
        <v>8</v>
      </c>
    </row>
    <row r="311" customFormat="false" ht="36" hidden="false" customHeight="false" outlineLevel="0" collapsed="false">
      <c r="A311" s="15" t="n">
        <f aca="false">A310+1</f>
        <v>310</v>
      </c>
      <c r="B311" s="2" t="n">
        <v>23</v>
      </c>
      <c r="C311" s="22" t="n">
        <v>5.18838539743737E-008</v>
      </c>
      <c r="D311" s="1" t="s">
        <v>135</v>
      </c>
      <c r="E311" s="1" t="s">
        <v>514</v>
      </c>
      <c r="F311" s="2" t="s">
        <v>8</v>
      </c>
    </row>
    <row r="312" customFormat="false" ht="36" hidden="false" customHeight="false" outlineLevel="0" collapsed="false">
      <c r="A312" s="15" t="n">
        <f aca="false">A311+1</f>
        <v>311</v>
      </c>
      <c r="B312" s="2" t="n">
        <v>23</v>
      </c>
      <c r="C312" s="22" t="n">
        <v>5.18838539743737E-008</v>
      </c>
      <c r="D312" s="1" t="s">
        <v>135</v>
      </c>
      <c r="E312" s="1" t="s">
        <v>515</v>
      </c>
      <c r="F312" s="2" t="s">
        <v>8</v>
      </c>
    </row>
    <row r="313" customFormat="false" ht="36" hidden="false" customHeight="false" outlineLevel="0" collapsed="false">
      <c r="A313" s="15" t="n">
        <f aca="false">A312+1</f>
        <v>312</v>
      </c>
      <c r="B313" s="2" t="n">
        <v>23</v>
      </c>
      <c r="C313" s="22" t="n">
        <v>5.18838539743737E-008</v>
      </c>
      <c r="D313" s="1" t="s">
        <v>135</v>
      </c>
      <c r="E313" s="1" t="s">
        <v>516</v>
      </c>
      <c r="F313" s="2" t="s">
        <v>8</v>
      </c>
    </row>
    <row r="314" customFormat="false" ht="36" hidden="false" customHeight="false" outlineLevel="0" collapsed="false">
      <c r="A314" s="15" t="n">
        <f aca="false">A313+1</f>
        <v>313</v>
      </c>
      <c r="B314" s="2" t="n">
        <v>23</v>
      </c>
      <c r="C314" s="22" t="n">
        <v>5.18838539743737E-008</v>
      </c>
      <c r="D314" s="1" t="s">
        <v>135</v>
      </c>
      <c r="E314" s="1" t="s">
        <v>517</v>
      </c>
      <c r="F314" s="2" t="s">
        <v>518</v>
      </c>
    </row>
    <row r="315" customFormat="false" ht="14.25" hidden="false" customHeight="false" outlineLevel="0" collapsed="false">
      <c r="A315" s="15" t="n">
        <f aca="false">A314+1</f>
        <v>314</v>
      </c>
      <c r="B315" s="2" t="n">
        <v>6</v>
      </c>
      <c r="C315" s="22" t="n">
        <v>5.50978800249977E-008</v>
      </c>
      <c r="D315" s="1" t="s">
        <v>184</v>
      </c>
      <c r="E315" s="1" t="s">
        <v>519</v>
      </c>
      <c r="F315" s="2" t="s">
        <v>8</v>
      </c>
    </row>
    <row r="316" customFormat="false" ht="24" hidden="false" customHeight="false" outlineLevel="0" collapsed="false">
      <c r="A316" s="15" t="n">
        <f aca="false">A315+1</f>
        <v>315</v>
      </c>
      <c r="B316" s="2" t="n">
        <v>10</v>
      </c>
      <c r="C316" s="22" t="n">
        <v>6.81140605615054E-008</v>
      </c>
      <c r="D316" s="1" t="s">
        <v>214</v>
      </c>
      <c r="E316" s="1" t="s">
        <v>520</v>
      </c>
      <c r="F316" s="2" t="s">
        <v>8</v>
      </c>
    </row>
    <row r="317" customFormat="false" ht="14.25" hidden="false" customHeight="false" outlineLevel="0" collapsed="false">
      <c r="A317" s="15" t="n">
        <f aca="false">A316+1</f>
        <v>316</v>
      </c>
      <c r="B317" s="2" t="n">
        <v>7</v>
      </c>
      <c r="C317" s="22" t="n">
        <v>7.03623740774486E-008</v>
      </c>
      <c r="D317" s="1" t="s">
        <v>130</v>
      </c>
      <c r="E317" s="1" t="s">
        <v>521</v>
      </c>
      <c r="F317" s="2" t="s">
        <v>8</v>
      </c>
    </row>
    <row r="318" customFormat="false" ht="14.25" hidden="false" customHeight="false" outlineLevel="0" collapsed="false">
      <c r="A318" s="15" t="n">
        <f aca="false">A317+1</f>
        <v>317</v>
      </c>
      <c r="B318" s="2" t="n">
        <v>7</v>
      </c>
      <c r="C318" s="22" t="n">
        <v>7.03623740774486E-008</v>
      </c>
      <c r="D318" s="1" t="s">
        <v>130</v>
      </c>
      <c r="E318" s="1" t="s">
        <v>522</v>
      </c>
      <c r="F318" s="2" t="s">
        <v>523</v>
      </c>
    </row>
    <row r="319" customFormat="false" ht="14.25" hidden="false" customHeight="false" outlineLevel="0" collapsed="false">
      <c r="A319" s="15" t="n">
        <f aca="false">A318+1</f>
        <v>318</v>
      </c>
      <c r="B319" s="2" t="n">
        <v>7</v>
      </c>
      <c r="C319" s="22" t="n">
        <v>7.03623740774486E-008</v>
      </c>
      <c r="D319" s="1" t="s">
        <v>130</v>
      </c>
      <c r="E319" s="1" t="s">
        <v>524</v>
      </c>
      <c r="F319" s="2" t="s">
        <v>8</v>
      </c>
    </row>
    <row r="320" customFormat="false" ht="36" hidden="false" customHeight="false" outlineLevel="0" collapsed="false">
      <c r="A320" s="15" t="n">
        <f aca="false">A319+1</f>
        <v>319</v>
      </c>
      <c r="B320" s="2" t="n">
        <v>17</v>
      </c>
      <c r="C320" s="22" t="n">
        <v>8.1994435396486E-008</v>
      </c>
      <c r="D320" s="1" t="s">
        <v>17</v>
      </c>
      <c r="E320" s="1" t="s">
        <v>525</v>
      </c>
      <c r="F320" s="2" t="s">
        <v>8</v>
      </c>
    </row>
    <row r="321" customFormat="false" ht="24" hidden="false" customHeight="false" outlineLevel="0" collapsed="false">
      <c r="A321" s="15" t="n">
        <f aca="false">A320+1</f>
        <v>320</v>
      </c>
      <c r="B321" s="2" t="n">
        <v>8</v>
      </c>
      <c r="C321" s="22" t="n">
        <v>1.21593898888774E-007</v>
      </c>
      <c r="D321" s="1" t="s">
        <v>282</v>
      </c>
      <c r="E321" s="1" t="s">
        <v>526</v>
      </c>
      <c r="F321" s="2" t="s">
        <v>8</v>
      </c>
    </row>
    <row r="322" customFormat="false" ht="14.25" hidden="false" customHeight="false" outlineLevel="0" collapsed="false">
      <c r="A322" s="15" t="n">
        <f aca="false">A321+1</f>
        <v>321</v>
      </c>
      <c r="B322" s="2" t="n">
        <v>7</v>
      </c>
      <c r="C322" s="22" t="n">
        <v>1.27814556224303E-007</v>
      </c>
      <c r="D322" s="1" t="s">
        <v>184</v>
      </c>
      <c r="E322" s="1" t="s">
        <v>527</v>
      </c>
      <c r="F322" s="2" t="s">
        <v>8</v>
      </c>
    </row>
    <row r="323" customFormat="false" ht="14.25" hidden="false" customHeight="false" outlineLevel="0" collapsed="false">
      <c r="A323" s="15" t="n">
        <f aca="false">A322+1</f>
        <v>322</v>
      </c>
      <c r="B323" s="2" t="n">
        <v>7</v>
      </c>
      <c r="C323" s="22" t="n">
        <v>1.27814556224303E-007</v>
      </c>
      <c r="D323" s="1" t="s">
        <v>184</v>
      </c>
      <c r="E323" s="1" t="s">
        <v>528</v>
      </c>
      <c r="F323" s="2" t="s">
        <v>8</v>
      </c>
    </row>
    <row r="324" customFormat="false" ht="24" hidden="false" customHeight="false" outlineLevel="0" collapsed="false">
      <c r="A324" s="15" t="n">
        <f aca="false">A323+1</f>
        <v>323</v>
      </c>
      <c r="B324" s="2" t="n">
        <v>15</v>
      </c>
      <c r="C324" s="22" t="n">
        <v>1.35530791248602E-007</v>
      </c>
      <c r="D324" s="1" t="s">
        <v>145</v>
      </c>
      <c r="E324" s="1" t="s">
        <v>529</v>
      </c>
      <c r="F324" s="2" t="s">
        <v>8</v>
      </c>
    </row>
    <row r="325" customFormat="false" ht="36" hidden="false" customHeight="false" outlineLevel="0" collapsed="false">
      <c r="A325" s="15" t="n">
        <f aca="false">A324+1</f>
        <v>324</v>
      </c>
      <c r="B325" s="2" t="n">
        <v>22</v>
      </c>
      <c r="C325" s="22" t="n">
        <v>1.58685846044008E-007</v>
      </c>
      <c r="D325" s="1" t="s">
        <v>23</v>
      </c>
      <c r="E325" s="1" t="s">
        <v>530</v>
      </c>
      <c r="F325" s="2" t="s">
        <v>8</v>
      </c>
    </row>
    <row r="326" customFormat="false" ht="36" hidden="false" customHeight="false" outlineLevel="0" collapsed="false">
      <c r="A326" s="15" t="n">
        <f aca="false">A325+1</f>
        <v>325</v>
      </c>
      <c r="B326" s="2" t="n">
        <v>22</v>
      </c>
      <c r="C326" s="22" t="n">
        <v>1.58685846044008E-007</v>
      </c>
      <c r="D326" s="1" t="s">
        <v>23</v>
      </c>
      <c r="E326" s="1" t="s">
        <v>531</v>
      </c>
      <c r="F326" s="2" t="s">
        <v>8</v>
      </c>
    </row>
    <row r="327" customFormat="false" ht="36" hidden="false" customHeight="false" outlineLevel="0" collapsed="false">
      <c r="A327" s="15" t="n">
        <f aca="false">A326+1</f>
        <v>326</v>
      </c>
      <c r="B327" s="2" t="n">
        <v>22</v>
      </c>
      <c r="C327" s="22" t="n">
        <v>1.58685846044008E-007</v>
      </c>
      <c r="D327" s="1" t="s">
        <v>23</v>
      </c>
      <c r="E327" s="1" t="s">
        <v>532</v>
      </c>
      <c r="F327" s="2" t="s">
        <v>8</v>
      </c>
    </row>
    <row r="328" customFormat="false" ht="36" hidden="false" customHeight="false" outlineLevel="0" collapsed="false">
      <c r="A328" s="15" t="n">
        <f aca="false">A327+1</f>
        <v>327</v>
      </c>
      <c r="B328" s="2" t="n">
        <v>22</v>
      </c>
      <c r="C328" s="22" t="n">
        <v>1.58685846044008E-007</v>
      </c>
      <c r="D328" s="1" t="s">
        <v>23</v>
      </c>
      <c r="E328" s="1" t="s">
        <v>533</v>
      </c>
      <c r="F328" s="2" t="s">
        <v>8</v>
      </c>
    </row>
    <row r="329" customFormat="false" ht="36" hidden="false" customHeight="false" outlineLevel="0" collapsed="false">
      <c r="A329" s="15" t="n">
        <f aca="false">A328+1</f>
        <v>328</v>
      </c>
      <c r="B329" s="2" t="n">
        <v>22</v>
      </c>
      <c r="C329" s="22" t="n">
        <v>1.58685846044008E-007</v>
      </c>
      <c r="D329" s="1" t="s">
        <v>23</v>
      </c>
      <c r="E329" s="1" t="s">
        <v>390</v>
      </c>
      <c r="F329" s="2" t="s">
        <v>8</v>
      </c>
    </row>
    <row r="330" customFormat="false" ht="36" hidden="false" customHeight="false" outlineLevel="0" collapsed="false">
      <c r="A330" s="15" t="n">
        <f aca="false">A329+1</f>
        <v>329</v>
      </c>
      <c r="B330" s="2" t="n">
        <v>22</v>
      </c>
      <c r="C330" s="22" t="n">
        <v>1.58685846044008E-007</v>
      </c>
      <c r="D330" s="1" t="s">
        <v>23</v>
      </c>
      <c r="E330" s="1" t="s">
        <v>534</v>
      </c>
      <c r="F330" s="2" t="s">
        <v>535</v>
      </c>
    </row>
    <row r="331" customFormat="false" ht="36" hidden="false" customHeight="false" outlineLevel="0" collapsed="false">
      <c r="A331" s="15" t="n">
        <f aca="false">A330+1</f>
        <v>330</v>
      </c>
      <c r="B331" s="2" t="n">
        <v>22</v>
      </c>
      <c r="C331" s="22" t="n">
        <v>1.58685846044008E-007</v>
      </c>
      <c r="D331" s="1" t="s">
        <v>23</v>
      </c>
      <c r="E331" s="1" t="s">
        <v>536</v>
      </c>
      <c r="F331" s="2" t="s">
        <v>537</v>
      </c>
    </row>
    <row r="332" customFormat="false" ht="36" hidden="false" customHeight="false" outlineLevel="0" collapsed="false">
      <c r="A332" s="15" t="n">
        <f aca="false">A331+1</f>
        <v>331</v>
      </c>
      <c r="B332" s="2" t="n">
        <v>22</v>
      </c>
      <c r="C332" s="22" t="n">
        <v>1.58685846044008E-007</v>
      </c>
      <c r="D332" s="1" t="s">
        <v>23</v>
      </c>
      <c r="E332" s="1" t="s">
        <v>538</v>
      </c>
      <c r="F332" s="2" t="s">
        <v>8</v>
      </c>
    </row>
    <row r="333" customFormat="false" ht="36" hidden="false" customHeight="false" outlineLevel="0" collapsed="false">
      <c r="A333" s="15" t="n">
        <f aca="false">A332+1</f>
        <v>332</v>
      </c>
      <c r="B333" s="2" t="n">
        <v>22</v>
      </c>
      <c r="C333" s="22" t="n">
        <v>1.58685846044008E-007</v>
      </c>
      <c r="D333" s="1" t="s">
        <v>23</v>
      </c>
      <c r="E333" s="1" t="s">
        <v>539</v>
      </c>
      <c r="F333" s="2" t="s">
        <v>8</v>
      </c>
    </row>
    <row r="334" customFormat="false" ht="36" hidden="false" customHeight="false" outlineLevel="0" collapsed="false">
      <c r="A334" s="15" t="n">
        <f aca="false">A333+1</f>
        <v>333</v>
      </c>
      <c r="B334" s="2" t="n">
        <v>22</v>
      </c>
      <c r="C334" s="22" t="n">
        <v>1.58685846044008E-007</v>
      </c>
      <c r="D334" s="1" t="s">
        <v>23</v>
      </c>
      <c r="E334" s="1" t="s">
        <v>540</v>
      </c>
      <c r="F334" s="2" t="s">
        <v>8</v>
      </c>
    </row>
    <row r="335" customFormat="false" ht="24" hidden="false" customHeight="false" outlineLevel="0" collapsed="false">
      <c r="A335" s="15" t="n">
        <f aca="false">A334+1</f>
        <v>334</v>
      </c>
      <c r="B335" s="2" t="n">
        <v>12</v>
      </c>
      <c r="C335" s="22" t="n">
        <v>1.7824786397612E-007</v>
      </c>
      <c r="D335" s="1" t="s">
        <v>17</v>
      </c>
      <c r="E335" s="1" t="s">
        <v>541</v>
      </c>
      <c r="F335" s="2" t="s">
        <v>8</v>
      </c>
    </row>
    <row r="336" customFormat="false" ht="24" hidden="false" customHeight="false" outlineLevel="0" collapsed="false">
      <c r="A336" s="15" t="n">
        <f aca="false">A335+1</f>
        <v>335</v>
      </c>
      <c r="B336" s="2" t="n">
        <v>12</v>
      </c>
      <c r="C336" s="22" t="n">
        <v>1.7824786397612E-007</v>
      </c>
      <c r="D336" s="1" t="s">
        <v>17</v>
      </c>
      <c r="E336" s="1" t="s">
        <v>542</v>
      </c>
      <c r="F336" s="2" t="s">
        <v>8</v>
      </c>
    </row>
    <row r="337" customFormat="false" ht="24" hidden="false" customHeight="false" outlineLevel="0" collapsed="false">
      <c r="A337" s="15" t="n">
        <f aca="false">A336+1</f>
        <v>336</v>
      </c>
      <c r="B337" s="2" t="n">
        <v>12</v>
      </c>
      <c r="C337" s="22" t="n">
        <v>1.88878060056837E-007</v>
      </c>
      <c r="D337" s="1" t="s">
        <v>174</v>
      </c>
      <c r="E337" s="1" t="s">
        <v>543</v>
      </c>
      <c r="F337" s="2" t="s">
        <v>8</v>
      </c>
    </row>
    <row r="338" customFormat="false" ht="24" hidden="false" customHeight="false" outlineLevel="0" collapsed="false">
      <c r="A338" s="15" t="n">
        <f aca="false">A337+1</f>
        <v>337</v>
      </c>
      <c r="B338" s="2" t="n">
        <v>12</v>
      </c>
      <c r="C338" s="22" t="n">
        <v>1.88878060056837E-007</v>
      </c>
      <c r="D338" s="1" t="s">
        <v>174</v>
      </c>
      <c r="E338" s="1" t="s">
        <v>544</v>
      </c>
      <c r="F338" s="2" t="s">
        <v>8</v>
      </c>
    </row>
    <row r="339" customFormat="false" ht="24" hidden="false" customHeight="false" outlineLevel="0" collapsed="false">
      <c r="A339" s="15" t="n">
        <f aca="false">A338+1</f>
        <v>338</v>
      </c>
      <c r="B339" s="2" t="n">
        <v>10</v>
      </c>
      <c r="C339" s="22" t="n">
        <v>1.91225474945259E-007</v>
      </c>
      <c r="D339" s="1" t="s">
        <v>19</v>
      </c>
      <c r="E339" s="1" t="s">
        <v>545</v>
      </c>
      <c r="F339" s="2" t="s">
        <v>8</v>
      </c>
    </row>
    <row r="340" customFormat="false" ht="24" hidden="false" customHeight="false" outlineLevel="0" collapsed="false">
      <c r="A340" s="15" t="n">
        <f aca="false">A339+1</f>
        <v>339</v>
      </c>
      <c r="B340" s="2" t="n">
        <v>10</v>
      </c>
      <c r="C340" s="22" t="n">
        <v>2.05305437066477E-007</v>
      </c>
      <c r="D340" s="1" t="s">
        <v>546</v>
      </c>
      <c r="E340" s="1" t="s">
        <v>547</v>
      </c>
      <c r="F340" s="2" t="s">
        <v>548</v>
      </c>
    </row>
    <row r="341" customFormat="false" ht="24" hidden="false" customHeight="false" outlineLevel="0" collapsed="false">
      <c r="A341" s="15" t="n">
        <f aca="false">A340+1</f>
        <v>340</v>
      </c>
      <c r="B341" s="2" t="n">
        <v>10</v>
      </c>
      <c r="C341" s="22" t="n">
        <v>2.05305437066477E-007</v>
      </c>
      <c r="D341" s="1" t="s">
        <v>546</v>
      </c>
      <c r="E341" s="1" t="s">
        <v>549</v>
      </c>
      <c r="F341" s="2" t="s">
        <v>548</v>
      </c>
    </row>
    <row r="342" customFormat="false" ht="24" hidden="false" customHeight="false" outlineLevel="0" collapsed="false">
      <c r="A342" s="15" t="n">
        <f aca="false">A341+1</f>
        <v>341</v>
      </c>
      <c r="B342" s="2" t="n">
        <v>9</v>
      </c>
      <c r="C342" s="22" t="n">
        <v>2.17828229190368E-007</v>
      </c>
      <c r="D342" s="1" t="s">
        <v>282</v>
      </c>
      <c r="E342" s="1" t="s">
        <v>550</v>
      </c>
      <c r="F342" s="2" t="s">
        <v>8</v>
      </c>
    </row>
    <row r="343" customFormat="false" ht="24" hidden="false" customHeight="false" outlineLevel="0" collapsed="false">
      <c r="A343" s="15" t="n">
        <f aca="false">A342+1</f>
        <v>342</v>
      </c>
      <c r="B343" s="2" t="n">
        <v>9</v>
      </c>
      <c r="C343" s="22" t="n">
        <v>2.17828229190368E-007</v>
      </c>
      <c r="D343" s="1" t="s">
        <v>282</v>
      </c>
      <c r="E343" s="1" t="s">
        <v>551</v>
      </c>
      <c r="F343" s="2" t="s">
        <v>8</v>
      </c>
    </row>
    <row r="344" customFormat="false" ht="24" hidden="false" customHeight="false" outlineLevel="0" collapsed="false">
      <c r="A344" s="15" t="n">
        <f aca="false">A343+1</f>
        <v>343</v>
      </c>
      <c r="B344" s="2" t="n">
        <v>9</v>
      </c>
      <c r="C344" s="22" t="n">
        <v>2.17828229190368E-007</v>
      </c>
      <c r="D344" s="1" t="s">
        <v>282</v>
      </c>
      <c r="E344" s="1" t="s">
        <v>552</v>
      </c>
      <c r="F344" s="2" t="s">
        <v>8</v>
      </c>
    </row>
    <row r="345" customFormat="false" ht="24" hidden="false" customHeight="false" outlineLevel="0" collapsed="false">
      <c r="A345" s="15" t="n">
        <f aca="false">A344+1</f>
        <v>344</v>
      </c>
      <c r="B345" s="2" t="n">
        <v>9</v>
      </c>
      <c r="C345" s="22" t="n">
        <v>2.17828229190368E-007</v>
      </c>
      <c r="D345" s="1" t="s">
        <v>282</v>
      </c>
      <c r="E345" s="1" t="s">
        <v>553</v>
      </c>
      <c r="F345" s="2" t="s">
        <v>554</v>
      </c>
    </row>
    <row r="346" customFormat="false" ht="24" hidden="false" customHeight="false" outlineLevel="0" collapsed="false">
      <c r="A346" s="15" t="n">
        <f aca="false">A345+1</f>
        <v>345</v>
      </c>
      <c r="B346" s="2" t="n">
        <v>9</v>
      </c>
      <c r="C346" s="22" t="n">
        <v>2.17828229190368E-007</v>
      </c>
      <c r="D346" s="1" t="s">
        <v>282</v>
      </c>
      <c r="E346" s="1" t="s">
        <v>555</v>
      </c>
      <c r="F346" s="2" t="s">
        <v>8</v>
      </c>
    </row>
    <row r="347" customFormat="false" ht="24" hidden="false" customHeight="false" outlineLevel="0" collapsed="false">
      <c r="A347" s="15" t="n">
        <f aca="false">A346+1</f>
        <v>346</v>
      </c>
      <c r="B347" s="2" t="n">
        <v>9</v>
      </c>
      <c r="C347" s="22" t="n">
        <v>2.17828229190368E-007</v>
      </c>
      <c r="D347" s="1" t="s">
        <v>282</v>
      </c>
      <c r="E347" s="1" t="s">
        <v>556</v>
      </c>
      <c r="F347" s="2" t="s">
        <v>8</v>
      </c>
    </row>
    <row r="348" customFormat="false" ht="24" hidden="false" customHeight="false" outlineLevel="0" collapsed="false">
      <c r="A348" s="15" t="n">
        <f aca="false">A347+1</f>
        <v>347</v>
      </c>
      <c r="B348" s="2" t="n">
        <v>9</v>
      </c>
      <c r="C348" s="22" t="n">
        <v>2.17828229190368E-007</v>
      </c>
      <c r="D348" s="1" t="s">
        <v>282</v>
      </c>
      <c r="E348" s="1" t="s">
        <v>557</v>
      </c>
      <c r="F348" s="2" t="s">
        <v>8</v>
      </c>
    </row>
    <row r="349" customFormat="false" ht="24" hidden="false" customHeight="false" outlineLevel="0" collapsed="false">
      <c r="A349" s="15" t="n">
        <f aca="false">A348+1</f>
        <v>348</v>
      </c>
      <c r="B349" s="2" t="n">
        <v>9</v>
      </c>
      <c r="C349" s="22" t="n">
        <v>2.17828229190368E-007</v>
      </c>
      <c r="D349" s="1" t="s">
        <v>282</v>
      </c>
      <c r="E349" s="1" t="s">
        <v>558</v>
      </c>
      <c r="F349" s="2" t="s">
        <v>8</v>
      </c>
    </row>
    <row r="350" customFormat="false" ht="24" hidden="false" customHeight="false" outlineLevel="0" collapsed="false">
      <c r="A350" s="15" t="n">
        <f aca="false">A349+1</f>
        <v>349</v>
      </c>
      <c r="B350" s="2" t="n">
        <v>9</v>
      </c>
      <c r="C350" s="22" t="n">
        <v>2.17828229190368E-007</v>
      </c>
      <c r="D350" s="1" t="s">
        <v>282</v>
      </c>
      <c r="E350" s="1" t="s">
        <v>559</v>
      </c>
      <c r="F350" s="2" t="s">
        <v>8</v>
      </c>
    </row>
    <row r="351" customFormat="false" ht="24" hidden="false" customHeight="false" outlineLevel="0" collapsed="false">
      <c r="A351" s="15" t="n">
        <f aca="false">A350+1</f>
        <v>350</v>
      </c>
      <c r="B351" s="2" t="n">
        <v>9</v>
      </c>
      <c r="C351" s="22" t="n">
        <v>2.17828229190368E-007</v>
      </c>
      <c r="D351" s="1" t="s">
        <v>282</v>
      </c>
      <c r="E351" s="1" t="s">
        <v>560</v>
      </c>
      <c r="F351" s="2" t="s">
        <v>8</v>
      </c>
    </row>
    <row r="352" customFormat="false" ht="24" hidden="false" customHeight="false" outlineLevel="0" collapsed="false">
      <c r="A352" s="15" t="n">
        <f aca="false">A351+1</f>
        <v>351</v>
      </c>
      <c r="B352" s="2" t="n">
        <v>9</v>
      </c>
      <c r="C352" s="22" t="n">
        <v>2.17828229190368E-007</v>
      </c>
      <c r="D352" s="1" t="s">
        <v>282</v>
      </c>
      <c r="E352" s="1" t="s">
        <v>561</v>
      </c>
      <c r="F352" s="2" t="s">
        <v>562</v>
      </c>
    </row>
    <row r="353" customFormat="false" ht="24" hidden="false" customHeight="false" outlineLevel="0" collapsed="false">
      <c r="A353" s="15" t="n">
        <f aca="false">A352+1</f>
        <v>352</v>
      </c>
      <c r="B353" s="2" t="n">
        <v>9</v>
      </c>
      <c r="C353" s="22" t="n">
        <v>2.17828229190368E-007</v>
      </c>
      <c r="D353" s="1" t="s">
        <v>282</v>
      </c>
      <c r="E353" s="1" t="s">
        <v>563</v>
      </c>
      <c r="F353" s="2" t="s">
        <v>8</v>
      </c>
    </row>
    <row r="354" customFormat="false" ht="24" hidden="false" customHeight="false" outlineLevel="0" collapsed="false">
      <c r="A354" s="15" t="n">
        <f aca="false">A353+1</f>
        <v>353</v>
      </c>
      <c r="B354" s="2" t="n">
        <v>9</v>
      </c>
      <c r="C354" s="22" t="n">
        <v>2.17828229190368E-007</v>
      </c>
      <c r="D354" s="1" t="s">
        <v>282</v>
      </c>
      <c r="E354" s="1" t="s">
        <v>564</v>
      </c>
      <c r="F354" s="2" t="s">
        <v>565</v>
      </c>
    </row>
    <row r="355" customFormat="false" ht="24" hidden="false" customHeight="false" outlineLevel="0" collapsed="false">
      <c r="A355" s="15" t="n">
        <f aca="false">A354+1</f>
        <v>354</v>
      </c>
      <c r="B355" s="2" t="n">
        <v>9</v>
      </c>
      <c r="C355" s="22" t="n">
        <v>2.17828229190368E-007</v>
      </c>
      <c r="D355" s="1" t="s">
        <v>282</v>
      </c>
      <c r="E355" s="1" t="s">
        <v>566</v>
      </c>
      <c r="F355" s="2" t="s">
        <v>8</v>
      </c>
    </row>
    <row r="356" customFormat="false" ht="24" hidden="false" customHeight="false" outlineLevel="0" collapsed="false">
      <c r="A356" s="15" t="n">
        <f aca="false">A355+1</f>
        <v>355</v>
      </c>
      <c r="B356" s="2" t="n">
        <v>7</v>
      </c>
      <c r="C356" s="22" t="n">
        <v>2.67171368793415E-007</v>
      </c>
      <c r="D356" s="1" t="s">
        <v>567</v>
      </c>
      <c r="E356" s="1" t="s">
        <v>568</v>
      </c>
      <c r="F356" s="2" t="s">
        <v>8</v>
      </c>
    </row>
    <row r="357" customFormat="false" ht="24" hidden="false" customHeight="false" outlineLevel="0" collapsed="false">
      <c r="A357" s="15" t="n">
        <f aca="false">A356+1</f>
        <v>356</v>
      </c>
      <c r="B357" s="2" t="n">
        <v>15</v>
      </c>
      <c r="C357" s="22" t="n">
        <v>2.8546503216571E-007</v>
      </c>
      <c r="D357" s="1" t="s">
        <v>127</v>
      </c>
      <c r="E357" s="1" t="s">
        <v>569</v>
      </c>
      <c r="F357" s="2" t="s">
        <v>8</v>
      </c>
    </row>
    <row r="358" customFormat="false" ht="24" hidden="false" customHeight="false" outlineLevel="0" collapsed="false">
      <c r="A358" s="15" t="n">
        <f aca="false">A357+1</f>
        <v>357</v>
      </c>
      <c r="B358" s="2" t="n">
        <v>15</v>
      </c>
      <c r="C358" s="22" t="n">
        <v>2.8546503216571E-007</v>
      </c>
      <c r="D358" s="1" t="s">
        <v>127</v>
      </c>
      <c r="E358" s="1" t="s">
        <v>570</v>
      </c>
      <c r="F358" s="2" t="s">
        <v>8</v>
      </c>
    </row>
    <row r="359" customFormat="false" ht="24" hidden="false" customHeight="false" outlineLevel="0" collapsed="false">
      <c r="A359" s="15" t="n">
        <f aca="false">A358+1</f>
        <v>358</v>
      </c>
      <c r="B359" s="2" t="n">
        <v>15</v>
      </c>
      <c r="C359" s="22" t="n">
        <v>2.8546503216571E-007</v>
      </c>
      <c r="D359" s="1" t="s">
        <v>127</v>
      </c>
      <c r="E359" s="1" t="s">
        <v>571</v>
      </c>
      <c r="F359" s="2" t="s">
        <v>8</v>
      </c>
    </row>
    <row r="360" customFormat="false" ht="24" hidden="false" customHeight="false" outlineLevel="0" collapsed="false">
      <c r="A360" s="15" t="n">
        <f aca="false">A359+1</f>
        <v>359</v>
      </c>
      <c r="B360" s="2" t="n">
        <v>15</v>
      </c>
      <c r="C360" s="22" t="n">
        <v>2.8546503216571E-007</v>
      </c>
      <c r="D360" s="1" t="s">
        <v>127</v>
      </c>
      <c r="E360" s="1" t="s">
        <v>572</v>
      </c>
      <c r="F360" s="2" t="s">
        <v>8</v>
      </c>
    </row>
    <row r="361" customFormat="false" ht="24" hidden="false" customHeight="false" outlineLevel="0" collapsed="false">
      <c r="A361" s="15" t="n">
        <f aca="false">A360+1</f>
        <v>360</v>
      </c>
      <c r="B361" s="2" t="n">
        <v>12</v>
      </c>
      <c r="C361" s="22" t="n">
        <v>3.11003211308527E-007</v>
      </c>
      <c r="D361" s="1" t="s">
        <v>130</v>
      </c>
      <c r="E361" s="1" t="s">
        <v>573</v>
      </c>
      <c r="F361" s="2" t="s">
        <v>8</v>
      </c>
    </row>
    <row r="362" customFormat="false" ht="24" hidden="false" customHeight="false" outlineLevel="0" collapsed="false">
      <c r="A362" s="15" t="n">
        <f aca="false">A361+1</f>
        <v>361</v>
      </c>
      <c r="B362" s="2" t="n">
        <v>10</v>
      </c>
      <c r="C362" s="22" t="n">
        <v>3.61320678934755E-007</v>
      </c>
      <c r="D362" s="1" t="s">
        <v>143</v>
      </c>
      <c r="E362" s="1" t="s">
        <v>574</v>
      </c>
      <c r="F362" s="2" t="s">
        <v>8</v>
      </c>
    </row>
    <row r="363" customFormat="false" ht="24" hidden="false" customHeight="false" outlineLevel="0" collapsed="false">
      <c r="A363" s="15" t="n">
        <f aca="false">A362+1</f>
        <v>362</v>
      </c>
      <c r="B363" s="2" t="n">
        <v>8</v>
      </c>
      <c r="C363" s="22" t="n">
        <v>4.46131476832884E-007</v>
      </c>
      <c r="D363" s="1" t="s">
        <v>575</v>
      </c>
      <c r="E363" s="1" t="s">
        <v>576</v>
      </c>
      <c r="F363" s="2" t="s">
        <v>8</v>
      </c>
    </row>
    <row r="364" customFormat="false" ht="24" hidden="false" customHeight="false" outlineLevel="0" collapsed="false">
      <c r="A364" s="15" t="n">
        <f aca="false">A363+1</f>
        <v>363</v>
      </c>
      <c r="B364" s="2" t="n">
        <v>13</v>
      </c>
      <c r="C364" s="22" t="n">
        <v>4.61624900534473E-007</v>
      </c>
      <c r="D364" s="1" t="s">
        <v>174</v>
      </c>
      <c r="E364" s="1" t="s">
        <v>577</v>
      </c>
      <c r="F364" s="2" t="s">
        <v>8</v>
      </c>
    </row>
    <row r="365" customFormat="false" ht="24" hidden="false" customHeight="false" outlineLevel="0" collapsed="false">
      <c r="A365" s="15" t="n">
        <f aca="false">A364+1</f>
        <v>364</v>
      </c>
      <c r="B365" s="2" t="n">
        <v>13</v>
      </c>
      <c r="C365" s="22" t="n">
        <v>4.61624900534473E-007</v>
      </c>
      <c r="D365" s="1" t="s">
        <v>174</v>
      </c>
      <c r="E365" s="1" t="s">
        <v>578</v>
      </c>
      <c r="F365" s="2" t="s">
        <v>579</v>
      </c>
    </row>
    <row r="366" customFormat="false" ht="24" hidden="false" customHeight="false" outlineLevel="0" collapsed="false">
      <c r="A366" s="15" t="n">
        <f aca="false">A365+1</f>
        <v>365</v>
      </c>
      <c r="B366" s="2" t="n">
        <v>13</v>
      </c>
      <c r="C366" s="22" t="n">
        <v>4.61624900534473E-007</v>
      </c>
      <c r="D366" s="1" t="s">
        <v>174</v>
      </c>
      <c r="E366" s="1" t="s">
        <v>580</v>
      </c>
      <c r="F366" s="2" t="s">
        <v>581</v>
      </c>
    </row>
    <row r="367" customFormat="false" ht="24" hidden="false" customHeight="false" outlineLevel="0" collapsed="false">
      <c r="A367" s="15" t="n">
        <f aca="false">A366+1</f>
        <v>366</v>
      </c>
      <c r="B367" s="2" t="n">
        <v>10</v>
      </c>
      <c r="C367" s="22" t="n">
        <v>4.68898415914867E-007</v>
      </c>
      <c r="D367" s="1" t="s">
        <v>582</v>
      </c>
      <c r="E367" s="1" t="s">
        <v>583</v>
      </c>
      <c r="F367" s="2" t="s">
        <v>548</v>
      </c>
    </row>
    <row r="368" customFormat="false" ht="24" hidden="false" customHeight="false" outlineLevel="0" collapsed="false">
      <c r="A368" s="15" t="n">
        <f aca="false">A367+1</f>
        <v>367</v>
      </c>
      <c r="B368" s="2" t="n">
        <v>10</v>
      </c>
      <c r="C368" s="22" t="n">
        <v>4.68898415914867E-007</v>
      </c>
      <c r="D368" s="1" t="s">
        <v>582</v>
      </c>
      <c r="E368" s="1" t="s">
        <v>584</v>
      </c>
      <c r="F368" s="2" t="s">
        <v>548</v>
      </c>
    </row>
    <row r="369" customFormat="false" ht="24" hidden="false" customHeight="false" outlineLevel="0" collapsed="false">
      <c r="A369" s="15" t="n">
        <f aca="false">A368+1</f>
        <v>368</v>
      </c>
      <c r="B369" s="2" t="n">
        <v>15</v>
      </c>
      <c r="C369" s="22" t="n">
        <v>5.37478143148684E-007</v>
      </c>
      <c r="E369" s="1" t="s">
        <v>585</v>
      </c>
      <c r="F369" s="2" t="s">
        <v>8</v>
      </c>
    </row>
    <row r="370" customFormat="false" ht="24" hidden="false" customHeight="false" outlineLevel="0" collapsed="false">
      <c r="A370" s="15" t="n">
        <f aca="false">A369+1</f>
        <v>369</v>
      </c>
      <c r="B370" s="2" t="n">
        <v>15</v>
      </c>
      <c r="C370" s="22" t="n">
        <v>5.42550478392246E-007</v>
      </c>
      <c r="D370" s="1" t="s">
        <v>135</v>
      </c>
      <c r="E370" s="1" t="s">
        <v>586</v>
      </c>
      <c r="F370" s="2" t="s">
        <v>8</v>
      </c>
    </row>
    <row r="371" customFormat="false" ht="24" hidden="false" customHeight="false" outlineLevel="0" collapsed="false">
      <c r="A371" s="15" t="n">
        <f aca="false">A370+1</f>
        <v>370</v>
      </c>
      <c r="B371" s="2" t="n">
        <v>15</v>
      </c>
      <c r="C371" s="22" t="n">
        <v>5.42550478392246E-007</v>
      </c>
      <c r="D371" s="1" t="s">
        <v>135</v>
      </c>
      <c r="E371" s="1" t="s">
        <v>587</v>
      </c>
      <c r="F371" s="2" t="s">
        <v>8</v>
      </c>
    </row>
    <row r="372" customFormat="false" ht="24" hidden="false" customHeight="false" outlineLevel="0" collapsed="false">
      <c r="A372" s="15" t="n">
        <f aca="false">A371+1</f>
        <v>371</v>
      </c>
      <c r="B372" s="2" t="n">
        <v>12</v>
      </c>
      <c r="C372" s="22" t="n">
        <v>5.8653719956336E-007</v>
      </c>
      <c r="D372" s="1" t="s">
        <v>19</v>
      </c>
      <c r="E372" s="1" t="s">
        <v>588</v>
      </c>
      <c r="F372" s="2" t="s">
        <v>8</v>
      </c>
    </row>
    <row r="373" customFormat="false" ht="24" hidden="false" customHeight="false" outlineLevel="0" collapsed="false">
      <c r="A373" s="15" t="n">
        <f aca="false">A372+1</f>
        <v>372</v>
      </c>
      <c r="B373" s="2" t="n">
        <v>10</v>
      </c>
      <c r="C373" s="22" t="n">
        <v>7.19646702067165E-007</v>
      </c>
      <c r="D373" s="1" t="s">
        <v>174</v>
      </c>
      <c r="E373" s="1" t="s">
        <v>589</v>
      </c>
      <c r="F373" s="2" t="s">
        <v>590</v>
      </c>
    </row>
    <row r="374" customFormat="false" ht="24" hidden="false" customHeight="false" outlineLevel="0" collapsed="false">
      <c r="A374" s="15" t="n">
        <f aca="false">A373+1</f>
        <v>373</v>
      </c>
      <c r="B374" s="2" t="n">
        <v>10</v>
      </c>
      <c r="C374" s="22" t="n">
        <v>7.19646702067165E-007</v>
      </c>
      <c r="D374" s="1" t="s">
        <v>174</v>
      </c>
      <c r="E374" s="1" t="s">
        <v>591</v>
      </c>
      <c r="F374" s="2" t="s">
        <v>8</v>
      </c>
    </row>
    <row r="375" customFormat="false" ht="36" hidden="false" customHeight="false" outlineLevel="0" collapsed="false">
      <c r="A375" s="15" t="n">
        <f aca="false">A374+1</f>
        <v>374</v>
      </c>
      <c r="B375" s="2" t="n">
        <v>16</v>
      </c>
      <c r="C375" s="22" t="n">
        <v>7.21105897382518E-007</v>
      </c>
      <c r="D375" s="1" t="s">
        <v>135</v>
      </c>
      <c r="E375" s="1" t="s">
        <v>592</v>
      </c>
      <c r="F375" s="2" t="s">
        <v>8</v>
      </c>
    </row>
    <row r="376" customFormat="false" ht="36" hidden="false" customHeight="false" outlineLevel="0" collapsed="false">
      <c r="A376" s="15" t="n">
        <f aca="false">A375+1</f>
        <v>375</v>
      </c>
      <c r="B376" s="2" t="n">
        <v>17</v>
      </c>
      <c r="C376" s="22" t="n">
        <v>8.13043382956992E-007</v>
      </c>
      <c r="D376" s="1" t="s">
        <v>127</v>
      </c>
      <c r="E376" s="1" t="s">
        <v>593</v>
      </c>
      <c r="F376" s="2" t="s">
        <v>594</v>
      </c>
    </row>
    <row r="377" customFormat="false" ht="14.25" hidden="false" customHeight="false" outlineLevel="0" collapsed="false">
      <c r="A377" s="15" t="n">
        <f aca="false">A376+1</f>
        <v>376</v>
      </c>
      <c r="B377" s="2" t="n">
        <v>7</v>
      </c>
      <c r="C377" s="22" t="n">
        <v>8.70535295155637E-007</v>
      </c>
      <c r="D377" s="1" t="s">
        <v>182</v>
      </c>
      <c r="E377" s="1" t="s">
        <v>595</v>
      </c>
      <c r="F377" s="2" t="s">
        <v>8</v>
      </c>
    </row>
    <row r="378" customFormat="false" ht="36" hidden="false" customHeight="false" outlineLevel="0" collapsed="false">
      <c r="A378" s="15" t="n">
        <f aca="false">A377+1</f>
        <v>377</v>
      </c>
      <c r="B378" s="2" t="n">
        <v>18</v>
      </c>
      <c r="C378" s="22" t="n">
        <v>1.20472854872143E-006</v>
      </c>
      <c r="D378" s="1" t="s">
        <v>135</v>
      </c>
      <c r="E378" s="1" t="s">
        <v>596</v>
      </c>
      <c r="F378" s="2" t="s">
        <v>8</v>
      </c>
    </row>
    <row r="379" customFormat="false" ht="24" hidden="false" customHeight="false" outlineLevel="0" collapsed="false">
      <c r="A379" s="15" t="n">
        <f aca="false">A378+1</f>
        <v>378</v>
      </c>
      <c r="B379" s="2" t="n">
        <v>12</v>
      </c>
      <c r="C379" s="22" t="n">
        <v>1.28773976834235E-006</v>
      </c>
      <c r="D379" s="1" t="s">
        <v>145</v>
      </c>
      <c r="E379" s="1" t="s">
        <v>597</v>
      </c>
      <c r="F379" s="2" t="s">
        <v>8</v>
      </c>
    </row>
    <row r="380" customFormat="false" ht="36" hidden="false" customHeight="false" outlineLevel="0" collapsed="false">
      <c r="A380" s="15" t="n">
        <f aca="false">A379+1</f>
        <v>379</v>
      </c>
      <c r="B380" s="2" t="n">
        <v>19</v>
      </c>
      <c r="C380" s="22" t="n">
        <v>1.36506045664718E-006</v>
      </c>
      <c r="D380" s="1" t="s">
        <v>23</v>
      </c>
      <c r="E380" s="1" t="s">
        <v>598</v>
      </c>
      <c r="F380" s="2" t="s">
        <v>8</v>
      </c>
    </row>
    <row r="381" customFormat="false" ht="36" hidden="false" customHeight="false" outlineLevel="0" collapsed="false">
      <c r="A381" s="15" t="n">
        <f aca="false">A380+1</f>
        <v>380</v>
      </c>
      <c r="B381" s="2" t="n">
        <v>19</v>
      </c>
      <c r="C381" s="22" t="n">
        <v>1.52114810438148E-006</v>
      </c>
      <c r="D381" s="1" t="s">
        <v>135</v>
      </c>
      <c r="E381" s="1" t="s">
        <v>599</v>
      </c>
      <c r="F381" s="2" t="s">
        <v>8</v>
      </c>
    </row>
    <row r="382" customFormat="false" ht="36" hidden="false" customHeight="false" outlineLevel="0" collapsed="false">
      <c r="A382" s="15" t="n">
        <f aca="false">A381+1</f>
        <v>381</v>
      </c>
      <c r="B382" s="2" t="n">
        <v>15</v>
      </c>
      <c r="C382" s="22" t="n">
        <v>1.60233070017223E-006</v>
      </c>
      <c r="D382" s="1" t="s">
        <v>47</v>
      </c>
      <c r="E382" s="1" t="s">
        <v>600</v>
      </c>
      <c r="F382" s="2" t="s">
        <v>8</v>
      </c>
    </row>
    <row r="383" customFormat="false" ht="36" hidden="false" customHeight="false" outlineLevel="0" collapsed="false">
      <c r="A383" s="15" t="n">
        <f aca="false">A382+1</f>
        <v>382</v>
      </c>
      <c r="B383" s="2" t="n">
        <v>20</v>
      </c>
      <c r="C383" s="22" t="n">
        <v>1.8954022980107E-006</v>
      </c>
      <c r="D383" s="1" t="s">
        <v>135</v>
      </c>
      <c r="E383" s="1" t="s">
        <v>601</v>
      </c>
      <c r="F383" s="2" t="s">
        <v>8</v>
      </c>
    </row>
    <row r="384" customFormat="false" ht="36" hidden="false" customHeight="false" outlineLevel="0" collapsed="false">
      <c r="A384" s="15" t="n">
        <f aca="false">A383+1</f>
        <v>383</v>
      </c>
      <c r="B384" s="2" t="n">
        <v>20</v>
      </c>
      <c r="C384" s="22" t="n">
        <v>1.8954022980107E-006</v>
      </c>
      <c r="D384" s="1" t="s">
        <v>135</v>
      </c>
      <c r="E384" s="1" t="s">
        <v>602</v>
      </c>
      <c r="F384" s="2" t="s">
        <v>8</v>
      </c>
    </row>
    <row r="385" customFormat="false" ht="36" hidden="false" customHeight="false" outlineLevel="0" collapsed="false">
      <c r="A385" s="15" t="n">
        <f aca="false">A384+1</f>
        <v>384</v>
      </c>
      <c r="B385" s="2" t="n">
        <v>20</v>
      </c>
      <c r="C385" s="22" t="n">
        <v>1.8954022980107E-006</v>
      </c>
      <c r="D385" s="1" t="s">
        <v>135</v>
      </c>
      <c r="E385" s="1" t="s">
        <v>603</v>
      </c>
      <c r="F385" s="2" t="s">
        <v>8</v>
      </c>
    </row>
    <row r="386" customFormat="false" ht="36" hidden="false" customHeight="false" outlineLevel="0" collapsed="false">
      <c r="A386" s="15" t="n">
        <f aca="false">A385+1</f>
        <v>385</v>
      </c>
      <c r="B386" s="2" t="n">
        <v>20</v>
      </c>
      <c r="C386" s="22" t="n">
        <v>1.8954022980107E-006</v>
      </c>
      <c r="D386" s="1" t="s">
        <v>135</v>
      </c>
      <c r="E386" s="1" t="s">
        <v>604</v>
      </c>
      <c r="F386" s="2" t="s">
        <v>8</v>
      </c>
    </row>
    <row r="387" customFormat="false" ht="24" hidden="false" customHeight="false" outlineLevel="0" collapsed="false">
      <c r="A387" s="15" t="n">
        <f aca="false">A386+1</f>
        <v>386</v>
      </c>
      <c r="B387" s="2" t="n">
        <v>10</v>
      </c>
      <c r="C387" s="22" t="n">
        <v>1.92298187524531E-006</v>
      </c>
      <c r="D387" s="1" t="s">
        <v>605</v>
      </c>
      <c r="E387" s="1" t="s">
        <v>606</v>
      </c>
      <c r="F387" s="2" t="s">
        <v>8</v>
      </c>
    </row>
    <row r="388" customFormat="false" ht="24" hidden="false" customHeight="false" outlineLevel="0" collapsed="false">
      <c r="A388" s="15" t="n">
        <f aca="false">A387+1</f>
        <v>387</v>
      </c>
      <c r="B388" s="2" t="n">
        <v>10</v>
      </c>
      <c r="C388" s="22" t="n">
        <v>1.92298187524531E-006</v>
      </c>
      <c r="D388" s="1" t="s">
        <v>605</v>
      </c>
      <c r="E388" s="1" t="s">
        <v>607</v>
      </c>
      <c r="F388" s="2" t="s">
        <v>8</v>
      </c>
    </row>
    <row r="389" customFormat="false" ht="14.25" hidden="false" customHeight="false" outlineLevel="0" collapsed="false">
      <c r="A389" s="15" t="n">
        <f aca="false">A388+1</f>
        <v>388</v>
      </c>
      <c r="B389" s="2" t="n">
        <v>7</v>
      </c>
      <c r="C389" s="22" t="n">
        <v>1.9541944117923E-006</v>
      </c>
      <c r="D389" s="1" t="s">
        <v>546</v>
      </c>
      <c r="E389" s="1" t="s">
        <v>608</v>
      </c>
      <c r="F389" s="2" t="s">
        <v>8</v>
      </c>
    </row>
    <row r="390" customFormat="false" ht="24" hidden="false" customHeight="false" outlineLevel="0" collapsed="false">
      <c r="A390" s="15" t="n">
        <f aca="false">A389+1</f>
        <v>389</v>
      </c>
      <c r="B390" s="2" t="n">
        <v>13</v>
      </c>
      <c r="C390" s="22" t="n">
        <v>2.06267241714998E-006</v>
      </c>
      <c r="D390" s="1" t="s">
        <v>145</v>
      </c>
      <c r="E390" s="1" t="s">
        <v>609</v>
      </c>
      <c r="F390" s="2" t="s">
        <v>8</v>
      </c>
    </row>
    <row r="391" customFormat="false" ht="24" hidden="false" customHeight="false" outlineLevel="0" collapsed="false">
      <c r="A391" s="15" t="n">
        <f aca="false">A390+1</f>
        <v>390</v>
      </c>
      <c r="B391" s="2" t="n">
        <v>10</v>
      </c>
      <c r="C391" s="22" t="n">
        <v>2.07150110701528E-006</v>
      </c>
      <c r="D391" s="1" t="s">
        <v>17</v>
      </c>
      <c r="E391" s="1" t="s">
        <v>610</v>
      </c>
      <c r="F391" s="2" t="s">
        <v>8</v>
      </c>
    </row>
    <row r="392" customFormat="false" ht="24" hidden="false" customHeight="false" outlineLevel="0" collapsed="false">
      <c r="A392" s="15" t="n">
        <f aca="false">A391+1</f>
        <v>391</v>
      </c>
      <c r="B392" s="2" t="n">
        <v>7</v>
      </c>
      <c r="C392" s="22" t="n">
        <v>2.25357021283001E-006</v>
      </c>
      <c r="D392" s="1" t="s">
        <v>611</v>
      </c>
      <c r="E392" s="1" t="s">
        <v>612</v>
      </c>
      <c r="F392" s="2" t="s">
        <v>8</v>
      </c>
    </row>
    <row r="393" customFormat="false" ht="24" hidden="false" customHeight="false" outlineLevel="0" collapsed="false">
      <c r="A393" s="15" t="n">
        <f aca="false">A392+1</f>
        <v>392</v>
      </c>
      <c r="B393" s="2" t="n">
        <v>14</v>
      </c>
      <c r="C393" s="22" t="n">
        <v>3.16275880476902E-006</v>
      </c>
      <c r="D393" s="1" t="s">
        <v>145</v>
      </c>
      <c r="E393" s="1" t="s">
        <v>613</v>
      </c>
      <c r="F393" s="2" t="s">
        <v>8</v>
      </c>
    </row>
    <row r="394" customFormat="false" ht="24" hidden="false" customHeight="false" outlineLevel="0" collapsed="false">
      <c r="A394" s="15" t="n">
        <f aca="false">A393+1</f>
        <v>393</v>
      </c>
      <c r="B394" s="2" t="n">
        <v>14</v>
      </c>
      <c r="C394" s="22" t="n">
        <v>3.16275880476902E-006</v>
      </c>
      <c r="D394" s="1" t="s">
        <v>145</v>
      </c>
      <c r="E394" s="1" t="s">
        <v>614</v>
      </c>
      <c r="F394" s="2" t="s">
        <v>615</v>
      </c>
    </row>
    <row r="395" customFormat="false" ht="24" hidden="false" customHeight="false" outlineLevel="0" collapsed="false">
      <c r="A395" s="15" t="n">
        <f aca="false">A394+1</f>
        <v>394</v>
      </c>
      <c r="B395" s="2" t="n">
        <v>14</v>
      </c>
      <c r="C395" s="22" t="n">
        <v>3.16275880476902E-006</v>
      </c>
      <c r="D395" s="1" t="s">
        <v>145</v>
      </c>
      <c r="E395" s="1" t="s">
        <v>616</v>
      </c>
      <c r="F395" s="2" t="s">
        <v>8</v>
      </c>
    </row>
    <row r="396" customFormat="false" ht="24" hidden="false" customHeight="false" outlineLevel="0" collapsed="false">
      <c r="A396" s="15" t="n">
        <f aca="false">A395+1</f>
        <v>395</v>
      </c>
      <c r="B396" s="2" t="n">
        <v>14</v>
      </c>
      <c r="C396" s="22" t="n">
        <v>3.16275880476902E-006</v>
      </c>
      <c r="D396" s="1" t="s">
        <v>145</v>
      </c>
      <c r="E396" s="1" t="s">
        <v>617</v>
      </c>
      <c r="F396" s="2" t="s">
        <v>8</v>
      </c>
    </row>
    <row r="397" customFormat="false" ht="24" hidden="false" customHeight="false" outlineLevel="0" collapsed="false">
      <c r="A397" s="15" t="n">
        <f aca="false">A396+1</f>
        <v>396</v>
      </c>
      <c r="B397" s="2" t="n">
        <v>15</v>
      </c>
      <c r="C397" s="22" t="n">
        <v>3.21788245812159E-006</v>
      </c>
      <c r="D397" s="1" t="s">
        <v>618</v>
      </c>
      <c r="E397" s="1" t="s">
        <v>619</v>
      </c>
      <c r="F397" s="2" t="s">
        <v>8</v>
      </c>
    </row>
    <row r="398" customFormat="false" ht="24" hidden="false" customHeight="false" outlineLevel="0" collapsed="false">
      <c r="A398" s="15" t="n">
        <f aca="false">A397+1</f>
        <v>397</v>
      </c>
      <c r="B398" s="2" t="n">
        <v>8</v>
      </c>
      <c r="C398" s="22" t="n">
        <v>3.86162313002711E-006</v>
      </c>
      <c r="D398" s="1" t="s">
        <v>546</v>
      </c>
      <c r="E398" s="1" t="s">
        <v>620</v>
      </c>
      <c r="F398" s="2" t="s">
        <v>8</v>
      </c>
    </row>
    <row r="399" customFormat="false" ht="14.25" hidden="false" customHeight="false" outlineLevel="0" collapsed="false">
      <c r="A399" s="15" t="n">
        <f aca="false">A398+1</f>
        <v>398</v>
      </c>
      <c r="B399" s="2" t="n">
        <v>7</v>
      </c>
      <c r="C399" s="22" t="n">
        <v>4.3929784535521E-006</v>
      </c>
      <c r="D399" s="1" t="s">
        <v>130</v>
      </c>
      <c r="E399" s="1" t="s">
        <v>621</v>
      </c>
      <c r="F399" s="2" t="s">
        <v>622</v>
      </c>
    </row>
    <row r="400" customFormat="false" ht="14.25" hidden="false" customHeight="false" outlineLevel="0" collapsed="false">
      <c r="A400" s="15" t="n">
        <f aca="false">A399+1</f>
        <v>399</v>
      </c>
      <c r="B400" s="2" t="n">
        <v>7</v>
      </c>
      <c r="C400" s="22" t="n">
        <v>4.3929784535521E-006</v>
      </c>
      <c r="D400" s="1" t="s">
        <v>130</v>
      </c>
      <c r="E400" s="1" t="s">
        <v>623</v>
      </c>
      <c r="F400" s="2" t="s">
        <v>624</v>
      </c>
    </row>
    <row r="401" customFormat="false" ht="24" hidden="false" customHeight="false" outlineLevel="0" collapsed="false">
      <c r="A401" s="15" t="n">
        <f aca="false">A400+1</f>
        <v>400</v>
      </c>
      <c r="B401" s="2" t="n">
        <v>15</v>
      </c>
      <c r="C401" s="22" t="n">
        <v>4.67637281152923E-006</v>
      </c>
      <c r="D401" s="1" t="s">
        <v>145</v>
      </c>
      <c r="E401" s="1" t="s">
        <v>625</v>
      </c>
      <c r="F401" s="2" t="s">
        <v>8</v>
      </c>
    </row>
    <row r="402" customFormat="false" ht="24" hidden="false" customHeight="false" outlineLevel="0" collapsed="false">
      <c r="A402" s="15" t="n">
        <f aca="false">A401+1</f>
        <v>401</v>
      </c>
      <c r="B402" s="2" t="n">
        <v>15</v>
      </c>
      <c r="C402" s="22" t="n">
        <v>4.67637281152923E-006</v>
      </c>
      <c r="D402" s="1" t="s">
        <v>145</v>
      </c>
      <c r="E402" s="1" t="s">
        <v>626</v>
      </c>
      <c r="F402" s="2" t="s">
        <v>8</v>
      </c>
    </row>
    <row r="403" customFormat="false" ht="24" hidden="false" customHeight="false" outlineLevel="0" collapsed="false">
      <c r="A403" s="15" t="n">
        <f aca="false">A402+1</f>
        <v>402</v>
      </c>
      <c r="B403" s="2" t="n">
        <v>15</v>
      </c>
      <c r="C403" s="22" t="n">
        <v>4.67637281152923E-006</v>
      </c>
      <c r="D403" s="1" t="s">
        <v>145</v>
      </c>
      <c r="E403" s="1" t="s">
        <v>627</v>
      </c>
      <c r="F403" s="2" t="s">
        <v>8</v>
      </c>
    </row>
    <row r="404" customFormat="false" ht="24" hidden="false" customHeight="false" outlineLevel="0" collapsed="false">
      <c r="A404" s="15" t="n">
        <f aca="false">A403+1</f>
        <v>403</v>
      </c>
      <c r="B404" s="2" t="n">
        <v>15</v>
      </c>
      <c r="C404" s="22" t="n">
        <v>4.67637281152923E-006</v>
      </c>
      <c r="D404" s="1" t="s">
        <v>145</v>
      </c>
      <c r="E404" s="1" t="s">
        <v>628</v>
      </c>
      <c r="F404" s="2" t="s">
        <v>8</v>
      </c>
    </row>
    <row r="405" customFormat="false" ht="24" hidden="false" customHeight="false" outlineLevel="0" collapsed="false">
      <c r="A405" s="15" t="n">
        <f aca="false">A404+1</f>
        <v>404</v>
      </c>
      <c r="B405" s="2" t="n">
        <v>15</v>
      </c>
      <c r="C405" s="22" t="n">
        <v>4.67637281152923E-006</v>
      </c>
      <c r="D405" s="1" t="s">
        <v>145</v>
      </c>
      <c r="E405" s="1" t="s">
        <v>629</v>
      </c>
      <c r="F405" s="2" t="s">
        <v>8</v>
      </c>
    </row>
    <row r="406" customFormat="false" ht="24" hidden="false" customHeight="false" outlineLevel="0" collapsed="false">
      <c r="A406" s="15" t="n">
        <f aca="false">A405+1</f>
        <v>405</v>
      </c>
      <c r="B406" s="2" t="n">
        <v>15</v>
      </c>
      <c r="C406" s="22" t="n">
        <v>4.67637281152923E-006</v>
      </c>
      <c r="D406" s="1" t="s">
        <v>145</v>
      </c>
      <c r="E406" s="1" t="s">
        <v>630</v>
      </c>
      <c r="F406" s="2" t="s">
        <v>631</v>
      </c>
    </row>
    <row r="407" customFormat="false" ht="24" hidden="false" customHeight="false" outlineLevel="0" collapsed="false">
      <c r="A407" s="15" t="n">
        <f aca="false">A406+1</f>
        <v>406</v>
      </c>
      <c r="B407" s="2" t="n">
        <v>15</v>
      </c>
      <c r="C407" s="22" t="n">
        <v>4.67637281152923E-006</v>
      </c>
      <c r="D407" s="1" t="s">
        <v>145</v>
      </c>
      <c r="E407" s="1" t="s">
        <v>632</v>
      </c>
      <c r="F407" s="2" t="s">
        <v>8</v>
      </c>
    </row>
    <row r="408" customFormat="false" ht="24" hidden="false" customHeight="false" outlineLevel="0" collapsed="false">
      <c r="A408" s="15" t="n">
        <f aca="false">A407+1</f>
        <v>407</v>
      </c>
      <c r="B408" s="2" t="n">
        <v>10</v>
      </c>
      <c r="C408" s="22" t="n">
        <v>4.73412251109935E-006</v>
      </c>
      <c r="D408" s="1" t="s">
        <v>214</v>
      </c>
      <c r="E408" s="1" t="s">
        <v>633</v>
      </c>
      <c r="F408" s="2" t="s">
        <v>8</v>
      </c>
    </row>
    <row r="409" customFormat="false" ht="24" hidden="false" customHeight="false" outlineLevel="0" collapsed="false">
      <c r="A409" s="15" t="n">
        <f aca="false">A408+1</f>
        <v>408</v>
      </c>
      <c r="B409" s="2" t="n">
        <v>10</v>
      </c>
      <c r="C409" s="22" t="n">
        <v>4.73412251109935E-006</v>
      </c>
      <c r="D409" s="1" t="s">
        <v>214</v>
      </c>
      <c r="E409" s="1" t="s">
        <v>634</v>
      </c>
      <c r="F409" s="2" t="s">
        <v>8</v>
      </c>
    </row>
    <row r="410" customFormat="false" ht="24" hidden="false" customHeight="false" outlineLevel="0" collapsed="false">
      <c r="A410" s="15" t="n">
        <f aca="false">A409+1</f>
        <v>409</v>
      </c>
      <c r="B410" s="2" t="n">
        <v>10</v>
      </c>
      <c r="C410" s="22" t="n">
        <v>1.1309426152312E-005</v>
      </c>
      <c r="D410" s="1" t="s">
        <v>546</v>
      </c>
      <c r="E410" s="1" t="s">
        <v>635</v>
      </c>
      <c r="F410" s="2" t="s">
        <v>548</v>
      </c>
    </row>
    <row r="411" customFormat="false" ht="24" hidden="false" customHeight="false" outlineLevel="0" collapsed="false">
      <c r="A411" s="15" t="n">
        <f aca="false">A410+1</f>
        <v>410</v>
      </c>
      <c r="B411" s="2" t="n">
        <v>10</v>
      </c>
      <c r="C411" s="22" t="n">
        <v>1.1309426152312E-005</v>
      </c>
      <c r="D411" s="1" t="s">
        <v>546</v>
      </c>
      <c r="E411" s="1" t="s">
        <v>636</v>
      </c>
      <c r="F411" s="2" t="s">
        <v>548</v>
      </c>
    </row>
    <row r="412" customFormat="false" ht="24" hidden="false" customHeight="false" outlineLevel="0" collapsed="false">
      <c r="A412" s="15" t="n">
        <f aca="false">A411+1</f>
        <v>411</v>
      </c>
      <c r="B412" s="2" t="n">
        <v>10</v>
      </c>
      <c r="C412" s="22" t="n">
        <v>1.1309426152312E-005</v>
      </c>
      <c r="D412" s="1" t="s">
        <v>546</v>
      </c>
      <c r="E412" s="1" t="s">
        <v>637</v>
      </c>
      <c r="F412" s="2" t="s">
        <v>548</v>
      </c>
    </row>
    <row r="413" customFormat="false" ht="24" hidden="false" customHeight="false" outlineLevel="0" collapsed="false">
      <c r="A413" s="15" t="n">
        <f aca="false">A412+1</f>
        <v>412</v>
      </c>
      <c r="B413" s="2" t="n">
        <v>10</v>
      </c>
      <c r="C413" s="22" t="n">
        <v>1.1309426152312E-005</v>
      </c>
      <c r="D413" s="1" t="s">
        <v>546</v>
      </c>
      <c r="E413" s="1" t="s">
        <v>638</v>
      </c>
      <c r="F413" s="2" t="s">
        <v>548</v>
      </c>
    </row>
    <row r="414" customFormat="false" ht="24" hidden="false" customHeight="false" outlineLevel="0" collapsed="false">
      <c r="A414" s="15" t="n">
        <f aca="false">A413+1</f>
        <v>413</v>
      </c>
      <c r="B414" s="2" t="n">
        <v>10</v>
      </c>
      <c r="C414" s="22" t="n">
        <v>1.1309426152312E-005</v>
      </c>
      <c r="D414" s="1" t="s">
        <v>546</v>
      </c>
      <c r="E414" s="1" t="s">
        <v>639</v>
      </c>
      <c r="F414" s="2" t="s">
        <v>548</v>
      </c>
    </row>
    <row r="415" customFormat="false" ht="24" hidden="false" customHeight="false" outlineLevel="0" collapsed="false">
      <c r="A415" s="15" t="n">
        <f aca="false">A414+1</f>
        <v>414</v>
      </c>
      <c r="B415" s="2" t="n">
        <v>10</v>
      </c>
      <c r="C415" s="22" t="n">
        <v>1.1309426152312E-005</v>
      </c>
      <c r="D415" s="1" t="s">
        <v>546</v>
      </c>
      <c r="E415" s="1" t="s">
        <v>640</v>
      </c>
      <c r="F415" s="2" t="s">
        <v>548</v>
      </c>
    </row>
    <row r="416" customFormat="false" ht="24" hidden="false" customHeight="false" outlineLevel="0" collapsed="false">
      <c r="A416" s="15" t="n">
        <f aca="false">A415+1</f>
        <v>415</v>
      </c>
      <c r="B416" s="2" t="n">
        <v>10</v>
      </c>
      <c r="C416" s="22" t="n">
        <v>1.1309426152312E-005</v>
      </c>
      <c r="D416" s="1" t="s">
        <v>546</v>
      </c>
      <c r="E416" s="1" t="s">
        <v>641</v>
      </c>
      <c r="F416" s="2" t="s">
        <v>548</v>
      </c>
    </row>
    <row r="417" customFormat="false" ht="24" hidden="false" customHeight="false" outlineLevel="0" collapsed="false">
      <c r="A417" s="15" t="n">
        <f aca="false">A416+1</f>
        <v>416</v>
      </c>
      <c r="B417" s="2" t="n">
        <v>10</v>
      </c>
      <c r="C417" s="22" t="n">
        <v>1.1309426152312E-005</v>
      </c>
      <c r="D417" s="1" t="s">
        <v>546</v>
      </c>
      <c r="E417" s="1" t="s">
        <v>642</v>
      </c>
      <c r="F417" s="2" t="s">
        <v>548</v>
      </c>
    </row>
    <row r="418" customFormat="false" ht="24" hidden="false" customHeight="false" outlineLevel="0" collapsed="false">
      <c r="A418" s="15" t="n">
        <f aca="false">A417+1</f>
        <v>417</v>
      </c>
      <c r="B418" s="2" t="n">
        <v>10</v>
      </c>
      <c r="C418" s="22" t="n">
        <v>1.1309426152312E-005</v>
      </c>
      <c r="D418" s="1" t="s">
        <v>546</v>
      </c>
      <c r="E418" s="1" t="s">
        <v>643</v>
      </c>
      <c r="F418" s="2" t="s">
        <v>548</v>
      </c>
    </row>
    <row r="419" customFormat="false" ht="24" hidden="false" customHeight="false" outlineLevel="0" collapsed="false">
      <c r="A419" s="15" t="n">
        <f aca="false">A418+1</f>
        <v>418</v>
      </c>
      <c r="B419" s="2" t="n">
        <v>10</v>
      </c>
      <c r="C419" s="22" t="n">
        <v>1.1309426152312E-005</v>
      </c>
      <c r="D419" s="1" t="s">
        <v>546</v>
      </c>
      <c r="E419" s="1" t="s">
        <v>644</v>
      </c>
      <c r="F419" s="2" t="s">
        <v>548</v>
      </c>
    </row>
    <row r="420" customFormat="false" ht="24" hidden="false" customHeight="false" outlineLevel="0" collapsed="false">
      <c r="A420" s="15" t="n">
        <f aca="false">A419+1</f>
        <v>419</v>
      </c>
      <c r="B420" s="2" t="n">
        <v>10</v>
      </c>
      <c r="C420" s="22" t="n">
        <v>1.1309426152312E-005</v>
      </c>
      <c r="D420" s="1" t="s">
        <v>546</v>
      </c>
      <c r="E420" s="1" t="s">
        <v>645</v>
      </c>
      <c r="F420" s="2" t="s">
        <v>548</v>
      </c>
    </row>
    <row r="421" customFormat="false" ht="24" hidden="false" customHeight="false" outlineLevel="0" collapsed="false">
      <c r="A421" s="15" t="n">
        <f aca="false">A420+1</f>
        <v>420</v>
      </c>
      <c r="B421" s="2" t="n">
        <v>10</v>
      </c>
      <c r="C421" s="22" t="n">
        <v>1.1309426152312E-005</v>
      </c>
      <c r="D421" s="1" t="s">
        <v>546</v>
      </c>
      <c r="E421" s="1" t="s">
        <v>646</v>
      </c>
      <c r="F421" s="2" t="s">
        <v>647</v>
      </c>
    </row>
    <row r="422" customFormat="false" ht="24" hidden="false" customHeight="false" outlineLevel="0" collapsed="false">
      <c r="A422" s="15" t="n">
        <f aca="false">A421+1</f>
        <v>421</v>
      </c>
      <c r="B422" s="2" t="n">
        <v>10</v>
      </c>
      <c r="C422" s="22" t="n">
        <v>1.1309426152312E-005</v>
      </c>
      <c r="D422" s="1" t="s">
        <v>546</v>
      </c>
      <c r="E422" s="1" t="s">
        <v>648</v>
      </c>
      <c r="F422" s="2" t="s">
        <v>548</v>
      </c>
    </row>
    <row r="423" customFormat="false" ht="24" hidden="false" customHeight="false" outlineLevel="0" collapsed="false">
      <c r="A423" s="15" t="n">
        <f aca="false">A422+1</f>
        <v>422</v>
      </c>
      <c r="B423" s="2" t="n">
        <v>10</v>
      </c>
      <c r="C423" s="22" t="n">
        <v>1.1309426152312E-005</v>
      </c>
      <c r="D423" s="1" t="s">
        <v>546</v>
      </c>
      <c r="E423" s="1" t="s">
        <v>649</v>
      </c>
      <c r="F423" s="2" t="s">
        <v>650</v>
      </c>
    </row>
    <row r="424" customFormat="false" ht="24" hidden="false" customHeight="false" outlineLevel="0" collapsed="false">
      <c r="A424" s="15" t="n">
        <f aca="false">A423+1</f>
        <v>423</v>
      </c>
      <c r="B424" s="2" t="n">
        <v>10</v>
      </c>
      <c r="C424" s="22" t="n">
        <v>1.1309426152312E-005</v>
      </c>
      <c r="D424" s="1" t="s">
        <v>546</v>
      </c>
      <c r="E424" s="1" t="s">
        <v>651</v>
      </c>
      <c r="F424" s="2" t="s">
        <v>548</v>
      </c>
    </row>
    <row r="425" customFormat="false" ht="24" hidden="false" customHeight="false" outlineLevel="0" collapsed="false">
      <c r="A425" s="15" t="n">
        <f aca="false">A424+1</f>
        <v>424</v>
      </c>
      <c r="B425" s="2" t="n">
        <v>10</v>
      </c>
      <c r="C425" s="22" t="n">
        <v>1.1309426152312E-005</v>
      </c>
      <c r="D425" s="1" t="s">
        <v>546</v>
      </c>
      <c r="E425" s="1" t="s">
        <v>652</v>
      </c>
      <c r="F425" s="2" t="s">
        <v>548</v>
      </c>
    </row>
    <row r="426" customFormat="false" ht="24" hidden="false" customHeight="false" outlineLevel="0" collapsed="false">
      <c r="A426" s="15" t="n">
        <f aca="false">A425+1</f>
        <v>425</v>
      </c>
      <c r="B426" s="2" t="n">
        <v>10</v>
      </c>
      <c r="C426" s="22" t="n">
        <v>1.1309426152312E-005</v>
      </c>
      <c r="D426" s="1" t="s">
        <v>546</v>
      </c>
      <c r="E426" s="1" t="s">
        <v>653</v>
      </c>
      <c r="F426" s="2" t="s">
        <v>548</v>
      </c>
    </row>
    <row r="427" customFormat="false" ht="24" hidden="false" customHeight="false" outlineLevel="0" collapsed="false">
      <c r="A427" s="15" t="n">
        <f aca="false">A426+1</f>
        <v>426</v>
      </c>
      <c r="B427" s="2" t="n">
        <v>10</v>
      </c>
      <c r="C427" s="22" t="n">
        <v>1.1309426152312E-005</v>
      </c>
      <c r="D427" s="1" t="s">
        <v>546</v>
      </c>
      <c r="E427" s="1" t="s">
        <v>654</v>
      </c>
      <c r="F427" s="2" t="s">
        <v>548</v>
      </c>
    </row>
    <row r="428" customFormat="false" ht="14.25" hidden="false" customHeight="false" outlineLevel="0" collapsed="false">
      <c r="A428" s="15" t="n">
        <f aca="false">A427+1</f>
        <v>427</v>
      </c>
      <c r="B428" s="2" t="n">
        <v>7</v>
      </c>
      <c r="C428" s="22" t="n">
        <v>1.19637957487663E-005</v>
      </c>
      <c r="D428" s="1" t="s">
        <v>582</v>
      </c>
      <c r="E428" s="1" t="s">
        <v>655</v>
      </c>
      <c r="F428" s="2" t="s">
        <v>8</v>
      </c>
    </row>
    <row r="429" customFormat="false" ht="24" hidden="false" customHeight="false" outlineLevel="0" collapsed="false">
      <c r="A429" s="15" t="n">
        <f aca="false">A428+1</f>
        <v>428</v>
      </c>
      <c r="B429" s="2" t="n">
        <v>15</v>
      </c>
      <c r="C429" s="22" t="n">
        <v>2.2040108490186E-005</v>
      </c>
      <c r="E429" s="1" t="s">
        <v>656</v>
      </c>
      <c r="F429" s="2" t="s">
        <v>8</v>
      </c>
    </row>
    <row r="430" customFormat="false" ht="24" hidden="false" customHeight="false" outlineLevel="0" collapsed="false">
      <c r="A430" s="15" t="n">
        <f aca="false">A429+1</f>
        <v>429</v>
      </c>
      <c r="B430" s="2" t="n">
        <v>9</v>
      </c>
      <c r="C430" s="22" t="n">
        <v>2.3468729818129E-005</v>
      </c>
      <c r="D430" s="1" t="s">
        <v>143</v>
      </c>
      <c r="E430" s="1" t="s">
        <v>657</v>
      </c>
      <c r="F430" s="2" t="s">
        <v>8</v>
      </c>
    </row>
    <row r="431" customFormat="false" ht="24" hidden="false" customHeight="false" outlineLevel="0" collapsed="false">
      <c r="A431" s="15" t="n">
        <f aca="false">A430+1</f>
        <v>430</v>
      </c>
      <c r="B431" s="2" t="n">
        <v>9</v>
      </c>
      <c r="C431" s="22" t="n">
        <v>2.3468729818129E-005</v>
      </c>
      <c r="D431" s="1" t="s">
        <v>143</v>
      </c>
      <c r="E431" s="1" t="s">
        <v>658</v>
      </c>
      <c r="F431" s="2" t="s">
        <v>8</v>
      </c>
    </row>
    <row r="432" customFormat="false" ht="24" hidden="false" customHeight="false" outlineLevel="0" collapsed="false">
      <c r="A432" s="15" t="n">
        <f aca="false">A431+1</f>
        <v>431</v>
      </c>
      <c r="B432" s="2" t="n">
        <v>9</v>
      </c>
      <c r="C432" s="22" t="n">
        <v>2.43701871008325E-005</v>
      </c>
      <c r="D432" s="1" t="s">
        <v>130</v>
      </c>
      <c r="E432" s="1" t="s">
        <v>659</v>
      </c>
      <c r="F432" s="2" t="s">
        <v>8</v>
      </c>
    </row>
    <row r="433" customFormat="false" ht="14.25" hidden="false" customHeight="false" outlineLevel="0" collapsed="false">
      <c r="A433" s="15" t="n">
        <f aca="false">A432+1</f>
        <v>432</v>
      </c>
      <c r="B433" s="2" t="n">
        <v>6</v>
      </c>
      <c r="C433" s="22" t="n">
        <v>6.77396440190421E-005</v>
      </c>
      <c r="D433" s="1" t="s">
        <v>130</v>
      </c>
      <c r="E433" s="1" t="s">
        <v>660</v>
      </c>
      <c r="F433" s="2" t="s">
        <v>8</v>
      </c>
    </row>
    <row r="434" customFormat="false" ht="14.25" hidden="false" customHeight="false" outlineLevel="0" collapsed="false">
      <c r="A434" s="15" t="n">
        <f aca="false">A433+1</f>
        <v>433</v>
      </c>
      <c r="B434" s="2" t="n">
        <v>7</v>
      </c>
      <c r="C434" s="22" t="n">
        <v>0.000152201864773028</v>
      </c>
      <c r="D434" s="1" t="s">
        <v>130</v>
      </c>
      <c r="E434" s="1" t="s">
        <v>661</v>
      </c>
      <c r="F434" s="2" t="s">
        <v>8</v>
      </c>
    </row>
    <row r="435" customFormat="false" ht="24" hidden="false" customHeight="false" outlineLevel="0" collapsed="false">
      <c r="A435" s="15" t="n">
        <f aca="false">A434+1</f>
        <v>434</v>
      </c>
      <c r="B435" s="2" t="n">
        <v>9</v>
      </c>
      <c r="C435" s="22" t="n">
        <v>0.000508155320588524</v>
      </c>
      <c r="D435" s="1" t="s">
        <v>130</v>
      </c>
      <c r="E435" s="1" t="s">
        <v>662</v>
      </c>
      <c r="F435" s="2" t="s">
        <v>8</v>
      </c>
    </row>
    <row r="436" customFormat="false" ht="24" hidden="false" customHeight="false" outlineLevel="0" collapsed="false">
      <c r="A436" s="15" t="n">
        <f aca="false">A435+1</f>
        <v>435</v>
      </c>
      <c r="B436" s="2" t="n">
        <v>9</v>
      </c>
      <c r="C436" s="22" t="n">
        <v>0.000508155320588524</v>
      </c>
      <c r="D436" s="1" t="s">
        <v>130</v>
      </c>
      <c r="E436" s="1" t="s">
        <v>663</v>
      </c>
      <c r="F436" s="2" t="s">
        <v>8</v>
      </c>
    </row>
    <row r="437" customFormat="false" ht="14.25" hidden="false" customHeight="false" outlineLevel="0" collapsed="false">
      <c r="A437" s="15" t="n">
        <f aca="false">A436+1</f>
        <v>436</v>
      </c>
      <c r="B437" s="2" t="n">
        <v>7</v>
      </c>
      <c r="C437" s="22" t="n">
        <v>0.000925309734552309</v>
      </c>
      <c r="D437" s="1" t="s">
        <v>282</v>
      </c>
      <c r="E437" s="1" t="s">
        <v>664</v>
      </c>
      <c r="F437" s="2" t="s">
        <v>665</v>
      </c>
    </row>
    <row r="438" customFormat="false" ht="14.25" hidden="false" customHeight="false" outlineLevel="0" collapsed="false">
      <c r="A438" s="15" t="n">
        <f aca="false">A437+1</f>
        <v>437</v>
      </c>
      <c r="B438" s="2" t="n">
        <v>7</v>
      </c>
      <c r="C438" s="22" t="n">
        <v>0.000925309734552309</v>
      </c>
      <c r="D438" s="1" t="s">
        <v>282</v>
      </c>
      <c r="E438" s="1" t="s">
        <v>666</v>
      </c>
      <c r="F438" s="2" t="s">
        <v>8</v>
      </c>
    </row>
    <row r="439" customFormat="false" ht="14.25" hidden="false" customHeight="false" outlineLevel="0" collapsed="false">
      <c r="A439" s="15" t="n">
        <f aca="false">A438+1</f>
        <v>438</v>
      </c>
      <c r="B439" s="2" t="n">
        <v>7</v>
      </c>
      <c r="C439" s="22" t="n">
        <v>0.000925309734552309</v>
      </c>
      <c r="D439" s="1" t="s">
        <v>282</v>
      </c>
      <c r="E439" s="1" t="s">
        <v>667</v>
      </c>
      <c r="F439" s="2" t="s">
        <v>668</v>
      </c>
    </row>
    <row r="440" customFormat="false" ht="14.25" hidden="false" customHeight="false" outlineLevel="0" collapsed="false">
      <c r="A440" s="15" t="n">
        <f aca="false">A439+1</f>
        <v>439</v>
      </c>
      <c r="B440" s="2" t="n">
        <v>7</v>
      </c>
      <c r="C440" s="22" t="n">
        <v>0.000925309734552309</v>
      </c>
      <c r="D440" s="1" t="s">
        <v>282</v>
      </c>
      <c r="E440" s="1" t="s">
        <v>669</v>
      </c>
      <c r="F440" s="2" t="s">
        <v>8</v>
      </c>
    </row>
    <row r="441" customFormat="false" ht="14.25" hidden="false" customHeight="false" outlineLevel="0" collapsed="false">
      <c r="A441" s="15" t="n">
        <f aca="false">A440+1</f>
        <v>440</v>
      </c>
      <c r="B441" s="2" t="n">
        <v>7</v>
      </c>
      <c r="C441" s="22" t="n">
        <v>0.000925309734552309</v>
      </c>
      <c r="D441" s="1" t="s">
        <v>282</v>
      </c>
      <c r="E441" s="1" t="s">
        <v>670</v>
      </c>
      <c r="F441" s="2" t="s">
        <v>671</v>
      </c>
    </row>
    <row r="442" customFormat="false" ht="14.25" hidden="false" customHeight="false" outlineLevel="0" collapsed="false">
      <c r="A442" s="15" t="n">
        <f aca="false">A441+1</f>
        <v>441</v>
      </c>
      <c r="B442" s="2" t="n">
        <v>7</v>
      </c>
      <c r="C442" s="22" t="n">
        <v>0.000925309734552309</v>
      </c>
      <c r="D442" s="1" t="s">
        <v>282</v>
      </c>
      <c r="E442" s="1" t="s">
        <v>672</v>
      </c>
      <c r="F442" s="2" t="s">
        <v>8</v>
      </c>
    </row>
    <row r="443" customFormat="false" ht="14.25" hidden="false" customHeight="false" outlineLevel="0" collapsed="false">
      <c r="A443" s="15" t="n">
        <f aca="false">A442+1</f>
        <v>442</v>
      </c>
      <c r="B443" s="2" t="n">
        <v>7</v>
      </c>
      <c r="C443" s="22" t="n">
        <v>0.000925309734552309</v>
      </c>
      <c r="D443" s="1" t="s">
        <v>282</v>
      </c>
      <c r="E443" s="1" t="s">
        <v>673</v>
      </c>
      <c r="F443" s="2" t="s">
        <v>8</v>
      </c>
    </row>
    <row r="444" customFormat="false" ht="15" hidden="false" customHeight="false" outlineLevel="0" collapsed="false">
      <c r="A444" s="23" t="n">
        <f aca="false">A443+1</f>
        <v>443</v>
      </c>
      <c r="B444" s="12" t="n">
        <v>6</v>
      </c>
      <c r="C444" s="13" t="n">
        <v>0.0013092621341748</v>
      </c>
      <c r="D444" s="11" t="s">
        <v>238</v>
      </c>
      <c r="E444" s="11" t="s">
        <v>674</v>
      </c>
      <c r="F444" s="12" t="s">
        <v>8</v>
      </c>
    </row>
    <row r="446" customFormat="false" ht="15.75" hidden="false" customHeight="false" outlineLevel="0" collapsed="false">
      <c r="C446" s="2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8-06T08:35:28Z</dcterms:created>
  <dc:creator>FtpDown</dc:creator>
  <dc:description/>
  <dc:language>en-US</dc:language>
  <cp:lastModifiedBy>FtpDown</cp:lastModifiedBy>
  <cp:lastPrinted>2007-08-07T00:37:31Z</cp:lastPrinted>
  <dcterms:modified xsi:type="dcterms:W3CDTF">2007-08-07T00:37:34Z</dcterms:modified>
  <cp:revision>0</cp:revision>
  <dc:subject/>
  <dc:title/>
</cp:coreProperties>
</file>